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drick\Documents\Experimental Data\Lectin array\Paper 3 - Screening targeting ligands\Reviews and revisions\"/>
    </mc:Choice>
  </mc:AlternateContent>
  <bookViews>
    <workbookView xWindow="48" yWindow="228" windowWidth="21852" windowHeight="14268" firstSheet="1" activeTab="8"/>
  </bookViews>
  <sheets>
    <sheet name="Table S1" sheetId="1" r:id="rId1"/>
    <sheet name="Table S2" sheetId="2" r:id="rId2"/>
    <sheet name="Table S3" sheetId="4" r:id="rId3"/>
    <sheet name="Table S4" sheetId="5" r:id="rId4"/>
    <sheet name="Table S5" sheetId="6" r:id="rId5"/>
    <sheet name="Table S6" sheetId="7" r:id="rId6"/>
    <sheet name="Table S7" sheetId="8" r:id="rId7"/>
    <sheet name="Table S8" sheetId="11" r:id="rId8"/>
    <sheet name="Table S9" sheetId="10" r:id="rId9"/>
  </sheets>
  <definedNames>
    <definedName name="BKG" localSheetId="2">'Table S3'!#REF!</definedName>
    <definedName name="BKG" localSheetId="3">'Table S4'!#REF!</definedName>
    <definedName name="BKG" localSheetId="4">'Table S5'!#REF!</definedName>
    <definedName name="BKG" localSheetId="5">'Table S6'!#REF!</definedName>
    <definedName name="BKG" localSheetId="6">'Table S7'!#REF!</definedName>
    <definedName name="BKG" localSheetId="7">'Table S8'!#REF!</definedName>
    <definedName name="BKG" localSheetId="8">'Table S9'!#REF!</definedName>
    <definedName name="BKG">'Table S1'!#REF!</definedName>
    <definedName name="MAX" localSheetId="2">'Table S3'!#REF!</definedName>
    <definedName name="MAX" localSheetId="3">'Table S4'!$S$7</definedName>
    <definedName name="MAX" localSheetId="4">'Table S5'!$S$7</definedName>
    <definedName name="MAX" localSheetId="5">'Table S6'!#REF!</definedName>
    <definedName name="MAX" localSheetId="6">'Table S7'!$S$7</definedName>
    <definedName name="MAX" localSheetId="7">'Table S8'!$S$7</definedName>
    <definedName name="MAX" localSheetId="8">'Table S9'!$S$7</definedName>
    <definedName name="MAX">'Table S1'!$S$7</definedName>
    <definedName name="x" localSheetId="2">'Table S3'!#REF!</definedName>
    <definedName name="x" localSheetId="3">'Table S4'!#REF!</definedName>
    <definedName name="x" localSheetId="4">'Table S5'!#REF!</definedName>
    <definedName name="x" localSheetId="5">'Table S6'!#REF!</definedName>
    <definedName name="x" localSheetId="6">'Table S7'!#REF!</definedName>
    <definedName name="x" localSheetId="7">'Table S8'!#REF!</definedName>
    <definedName name="x" localSheetId="8">'Table S9'!#REF!</definedName>
    <definedName name="x">'Table S1'!#REF!</definedName>
    <definedName name="XX" localSheetId="2">'Table S3'!#REF!</definedName>
    <definedName name="XX" localSheetId="3">'Table S4'!#REF!</definedName>
    <definedName name="XX" localSheetId="4">'Table S5'!#REF!</definedName>
    <definedName name="XX" localSheetId="5">'Table S6'!#REF!</definedName>
    <definedName name="XX" localSheetId="6">'Table S7'!#REF!</definedName>
    <definedName name="XX" localSheetId="7">'Table S8'!#REF!</definedName>
    <definedName name="XX" localSheetId="8">'Table S9'!#REF!</definedName>
    <definedName name="XX">'Table S1'!#REF!</definedName>
    <definedName name="XXXX" localSheetId="2">'Table S3'!#REF!</definedName>
    <definedName name="XXXX" localSheetId="3">'Table S4'!$P$7</definedName>
    <definedName name="XXXX" localSheetId="4">'Table S5'!$P$7</definedName>
    <definedName name="XXXX" localSheetId="5">'Table S6'!$P$7</definedName>
    <definedName name="XXXX" localSheetId="6">'Table S7'!$P$7</definedName>
    <definedName name="XXXX" localSheetId="7">'Table S8'!$P$7</definedName>
    <definedName name="XXXX" localSheetId="8">'Table S9'!$P$7</definedName>
    <definedName name="XXXX">'Table S1'!$P$7</definedName>
    <definedName name="y" localSheetId="2">'Table S3'!#REF!</definedName>
    <definedName name="y" localSheetId="3">'Table S4'!$P$7</definedName>
    <definedName name="y" localSheetId="4">'Table S5'!$P$7</definedName>
    <definedName name="y" localSheetId="5">'Table S6'!$P$7</definedName>
    <definedName name="y" localSheetId="6">'Table S7'!$P$7</definedName>
    <definedName name="y" localSheetId="7">'Table S8'!$P$7</definedName>
    <definedName name="y" localSheetId="8">'Table S9'!$P$7</definedName>
    <definedName name="y">'Table S1'!$P$7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56" i="11" l="1"/>
  <c r="I56" i="10" l="1"/>
  <c r="L56" i="11"/>
  <c r="I56" i="8"/>
  <c r="I56" i="7"/>
  <c r="I56" i="6"/>
  <c r="I56" i="5"/>
  <c r="I56" i="4"/>
  <c r="I56" i="2"/>
  <c r="I56" i="1"/>
</calcChain>
</file>

<file path=xl/sharedStrings.xml><?xml version="1.0" encoding="utf-8"?>
<sst xmlns="http://schemas.openxmlformats.org/spreadsheetml/2006/main" count="595" uniqueCount="94">
  <si>
    <t>Mincle</t>
  </si>
  <si>
    <t>LSECtin</t>
  </si>
  <si>
    <t>Dectin-2</t>
  </si>
  <si>
    <t>MGL</t>
  </si>
  <si>
    <t>SRCL</t>
  </si>
  <si>
    <t>ASGPR1</t>
  </si>
  <si>
    <t>ASGPR2</t>
  </si>
  <si>
    <t>Prolectin</t>
  </si>
  <si>
    <t>MMR CRD 4</t>
  </si>
  <si>
    <t>Endo180 CRD 2</t>
  </si>
  <si>
    <t>Blank</t>
  </si>
  <si>
    <t>MBP CRD</t>
  </si>
  <si>
    <t>SP-A CRD</t>
  </si>
  <si>
    <t>SP-D CRD</t>
  </si>
  <si>
    <t>Col-K1 CRD</t>
  </si>
  <si>
    <t>Langerin CRD</t>
  </si>
  <si>
    <t>DC-SIGN CRD</t>
  </si>
  <si>
    <t>DC-SIGNR CRD</t>
  </si>
  <si>
    <t>BDCA-2</t>
  </si>
  <si>
    <t>Dectin-1</t>
  </si>
  <si>
    <t>Galectin-1</t>
  </si>
  <si>
    <t>Galectin-2M</t>
  </si>
  <si>
    <t>Galectin-3</t>
  </si>
  <si>
    <t>Galectin-7</t>
  </si>
  <si>
    <t>Galectin-4N</t>
  </si>
  <si>
    <t>Galectin-9N</t>
  </si>
  <si>
    <t>Galectin-9C</t>
  </si>
  <si>
    <t>Siglec-1</t>
  </si>
  <si>
    <t>Siglec-3</t>
  </si>
  <si>
    <t>Siglec-5</t>
  </si>
  <si>
    <t>Siglec-7</t>
  </si>
  <si>
    <t>Siglec-9</t>
  </si>
  <si>
    <t>Siglec-11</t>
  </si>
  <si>
    <t>Ficolin M1</t>
  </si>
  <si>
    <t>Chi3-L2</t>
  </si>
  <si>
    <t>Intelectin-1</t>
  </si>
  <si>
    <t>Intelectin-2</t>
  </si>
  <si>
    <t>MMR-CR</t>
  </si>
  <si>
    <t>Range</t>
  </si>
  <si>
    <t>Average</t>
  </si>
  <si>
    <t>Galectin-4C</t>
  </si>
  <si>
    <t>Galectin-8C</t>
  </si>
  <si>
    <t>Table S1. Array screening with neoglycoproteins [Data for Figure 2]</t>
  </si>
  <si>
    <t>20 µg/ml</t>
  </si>
  <si>
    <t>2 µg/ml</t>
  </si>
  <si>
    <t>0.2 µg/ml</t>
  </si>
  <si>
    <r>
      <t>A - Gal</t>
    </r>
    <r>
      <rPr>
        <vertAlign val="subscript"/>
        <sz val="11"/>
        <color theme="1"/>
        <rFont val="Calibri"/>
        <family val="2"/>
        <scheme val="minor"/>
      </rPr>
      <t>33</t>
    </r>
    <r>
      <rPr>
        <sz val="11"/>
        <color theme="1"/>
        <rFont val="Calibri"/>
        <family val="2"/>
        <scheme val="minor"/>
      </rPr>
      <t>-BSA</t>
    </r>
  </si>
  <si>
    <r>
      <t>Man</t>
    </r>
    <r>
      <rPr>
        <vertAlign val="subscript"/>
        <sz val="11"/>
        <color theme="1"/>
        <rFont val="Calibri"/>
        <family val="2"/>
        <scheme val="minor"/>
      </rPr>
      <t>31</t>
    </r>
    <r>
      <rPr>
        <sz val="11"/>
        <color theme="1"/>
        <rFont val="Calibri"/>
        <family val="2"/>
        <scheme val="minor"/>
      </rPr>
      <t>-BSA</t>
    </r>
  </si>
  <si>
    <t>5 µg/ml</t>
  </si>
  <si>
    <t>10 µg/ml</t>
  </si>
  <si>
    <t>1 µg/ml</t>
  </si>
  <si>
    <r>
      <t>A - Gal</t>
    </r>
    <r>
      <rPr>
        <sz val="11"/>
        <color theme="1"/>
        <rFont val="Calibri"/>
        <family val="2"/>
        <scheme val="minor"/>
      </rPr>
      <t>α1-3Gal-biotin - Streptavidin tetramer</t>
    </r>
  </si>
  <si>
    <t>B - Galα1-3Gal-biotin - Anti-biotin IgG</t>
  </si>
  <si>
    <t>25 µg/ml</t>
  </si>
  <si>
    <t>15 µg/ml</t>
  </si>
  <si>
    <t>3 µg/ml</t>
  </si>
  <si>
    <t>12.5 µg/ml</t>
  </si>
  <si>
    <t>2.5 µg/ml</t>
  </si>
  <si>
    <t>0.5 µg/ml</t>
  </si>
  <si>
    <t>4 µg/ml</t>
  </si>
  <si>
    <t>0.8 µg/ml</t>
  </si>
  <si>
    <t>C - GlcNAcβ1-2Man-biotin - Streptavidin monomer</t>
  </si>
  <si>
    <t>B - GlcNAcβ1-2Man-biotin - Anti-biotin IgG</t>
  </si>
  <si>
    <t>A - GlcNAcβ1-2Man-biotin - Streptavidin tetramer</t>
  </si>
  <si>
    <r>
      <t>Table S4. Array screening with GlcNAc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1-2Man [Data for Figure 4]</t>
    </r>
  </si>
  <si>
    <r>
      <t>Table S5. Array screening with Le</t>
    </r>
    <r>
      <rPr>
        <b/>
        <vertAlign val="superscript"/>
        <sz val="11"/>
        <color theme="1"/>
        <rFont val="Calibri"/>
        <family val="2"/>
        <scheme val="minor"/>
      </rPr>
      <t>x</t>
    </r>
    <r>
      <rPr>
        <b/>
        <sz val="11"/>
        <color theme="1"/>
        <rFont val="Calibri"/>
        <family val="2"/>
        <scheme val="minor"/>
      </rPr>
      <t xml:space="preserve"> trisaccharide [Data for Figure 5]</t>
    </r>
  </si>
  <si>
    <r>
      <t>A - Le</t>
    </r>
    <r>
      <rPr>
        <vertAlign val="superscript"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-biotin - Streptavidin tetramer</t>
    </r>
  </si>
  <si>
    <r>
      <t>B - Le</t>
    </r>
    <r>
      <rPr>
        <vertAlign val="superscript"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-biotin - Anti biotin IgG</t>
    </r>
  </si>
  <si>
    <r>
      <t>C- Le</t>
    </r>
    <r>
      <rPr>
        <vertAlign val="superscript"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-biotin -Streptavidin monomer</t>
    </r>
  </si>
  <si>
    <t>0.15 µg/ml</t>
  </si>
  <si>
    <t>1.5 µg/ml</t>
  </si>
  <si>
    <t>Table S6. Array screening with T-antigen [Data for Figure 6]</t>
  </si>
  <si>
    <t>A - T-antigen-BSA</t>
  </si>
  <si>
    <t>B - T-antigen-biotin - Streptavidin tetramer</t>
  </si>
  <si>
    <t>C - T-antigen-biotin - Streptavidin monomer</t>
  </si>
  <si>
    <t>Table S7. Array screening with LacNAc structures [Data for Figure 7]</t>
  </si>
  <si>
    <t>A - Asialotransferrin</t>
  </si>
  <si>
    <t>B - Asialo egg glycopeptide</t>
  </si>
  <si>
    <t>0.16 µg/ml</t>
  </si>
  <si>
    <r>
      <t>C - (Manα1-2Man)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- Streptavidin tetramer</t>
    </r>
  </si>
  <si>
    <r>
      <t>B - Man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GlcNAc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biotin + Streptavidin tetramer</t>
    </r>
  </si>
  <si>
    <r>
      <t>A - Ma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GlcNAc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biotin + Streptavidin tetramer</t>
    </r>
  </si>
  <si>
    <t>Table S8. Array screening with mannose-terminated glycans [Data for Figure 8]</t>
  </si>
  <si>
    <t>Table S9. Array screening with liposomes [Data for Figure 9]</t>
  </si>
  <si>
    <t>0.1 µg/ml</t>
  </si>
  <si>
    <r>
      <t>Table S2. Array screening with GalNAc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clusters [Data for Figure 3]</t>
    </r>
  </si>
  <si>
    <r>
      <t>A - GalNA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-biotin - Streptavidin tetramer</t>
    </r>
  </si>
  <si>
    <r>
      <t>B - GalNA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-biotin - Streptavidin monomer</t>
    </r>
  </si>
  <si>
    <r>
      <t>Table S3. Array screening with Galα</t>
    </r>
    <r>
      <rPr>
        <b/>
        <sz val="11"/>
        <color theme="1"/>
        <rFont val="Calibri"/>
        <family val="2"/>
      </rPr>
      <t>1-3Gal</t>
    </r>
    <r>
      <rPr>
        <b/>
        <sz val="11"/>
        <color theme="1"/>
        <rFont val="Calibri"/>
        <family val="2"/>
        <scheme val="minor"/>
      </rPr>
      <t xml:space="preserve"> [Data for Figure 3]</t>
    </r>
  </si>
  <si>
    <t>A - GM3 liposomes</t>
  </si>
  <si>
    <t>B- GM1 liposomes</t>
  </si>
  <si>
    <t>Relative maximum</t>
  </si>
  <si>
    <t>Fold expanded</t>
  </si>
  <si>
    <t>Absolute maxim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"/>
    <numFmt numFmtId="165" formatCode="0.000000"/>
    <numFmt numFmtId="166" formatCode="0.0"/>
  </numFmts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32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1" xfId="0" applyBorder="1"/>
    <xf numFmtId="0" fontId="0" fillId="0" borderId="2" xfId="0" applyBorder="1"/>
    <xf numFmtId="165" fontId="0" fillId="0" borderId="0" xfId="0" applyNumberFormat="1"/>
    <xf numFmtId="164" fontId="0" fillId="0" borderId="1" xfId="0" applyNumberFormat="1" applyBorder="1"/>
    <xf numFmtId="165" fontId="0" fillId="0" borderId="1" xfId="0" applyNumberFormat="1" applyBorder="1"/>
    <xf numFmtId="9" fontId="0" fillId="0" borderId="0" xfId="0" applyNumberFormat="1"/>
    <xf numFmtId="9" fontId="0" fillId="0" borderId="0" xfId="1" applyFont="1"/>
    <xf numFmtId="1" fontId="0" fillId="0" borderId="0" xfId="0" applyNumberFormat="1"/>
    <xf numFmtId="2" fontId="0" fillId="0" borderId="0" xfId="0" applyNumberFormat="1"/>
    <xf numFmtId="166" fontId="0" fillId="0" borderId="0" xfId="0" applyNumberFormat="1"/>
    <xf numFmtId="9" fontId="0" fillId="0" borderId="0" xfId="1" applyFont="1" applyFill="1"/>
    <xf numFmtId="9" fontId="1" fillId="0" borderId="0" xfId="1" applyFont="1"/>
    <xf numFmtId="0" fontId="0" fillId="0" borderId="0" xfId="0" applyFill="1"/>
    <xf numFmtId="1" fontId="0" fillId="0" borderId="0" xfId="0" applyNumberFormat="1" applyFill="1"/>
    <xf numFmtId="9" fontId="0" fillId="0" borderId="0" xfId="0" applyNumberFormat="1" applyFill="1"/>
    <xf numFmtId="164" fontId="0" fillId="0" borderId="0" xfId="0" applyNumberFormat="1" applyFill="1"/>
    <xf numFmtId="2" fontId="0" fillId="0" borderId="0" xfId="0" applyNumberFormat="1" applyFill="1"/>
    <xf numFmtId="166" fontId="0" fillId="0" borderId="0" xfId="0" applyNumberFormat="1" applyFill="1"/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2" xfId="0" applyNumberForma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8"/>
  <sheetViews>
    <sheetView topLeftCell="A40" zoomScaleNormal="100" workbookViewId="0">
      <selection activeCell="O62" sqref="O62"/>
    </sheetView>
  </sheetViews>
  <sheetFormatPr defaultRowHeight="14.4" x14ac:dyDescent="0.3"/>
  <cols>
    <col min="1" max="1" width="18.33203125" customWidth="1"/>
    <col min="2" max="2" width="3.5546875" customWidth="1"/>
    <col min="3" max="4" width="8.88671875" style="2"/>
    <col min="5" max="5" width="3.6640625" style="2" customWidth="1"/>
    <col min="6" max="7" width="8.88671875" style="2"/>
    <col min="8" max="8" width="3.6640625" style="2" customWidth="1"/>
    <col min="9" max="10" width="8.88671875" style="2"/>
    <col min="11" max="11" width="4.109375" customWidth="1"/>
    <col min="14" max="14" width="3.5546875" customWidth="1"/>
    <col min="17" max="17" width="3.6640625" customWidth="1"/>
  </cols>
  <sheetData>
    <row r="1" spans="1:19" x14ac:dyDescent="0.3">
      <c r="A1" s="3" t="s">
        <v>42</v>
      </c>
      <c r="B1" s="3"/>
    </row>
    <row r="3" spans="1:19" ht="15.6" x14ac:dyDescent="0.35">
      <c r="C3" s="24" t="s">
        <v>46</v>
      </c>
      <c r="D3" s="24"/>
      <c r="E3" s="24"/>
      <c r="F3" s="24"/>
      <c r="G3" s="24"/>
      <c r="H3" s="24"/>
      <c r="I3" s="24"/>
      <c r="J3" s="24"/>
      <c r="L3" s="25" t="s">
        <v>47</v>
      </c>
      <c r="M3" s="25"/>
      <c r="N3" s="25"/>
      <c r="O3" s="25"/>
      <c r="P3" s="25"/>
      <c r="Q3" s="25"/>
      <c r="R3" s="25"/>
      <c r="S3" s="25"/>
    </row>
    <row r="4" spans="1:19" x14ac:dyDescent="0.3">
      <c r="C4" s="24" t="s">
        <v>45</v>
      </c>
      <c r="D4" s="24"/>
      <c r="E4" s="4"/>
      <c r="F4" s="24" t="s">
        <v>44</v>
      </c>
      <c r="G4" s="24"/>
      <c r="H4" s="4"/>
      <c r="I4" s="26" t="s">
        <v>43</v>
      </c>
      <c r="J4" s="26"/>
      <c r="L4" s="24" t="s">
        <v>45</v>
      </c>
      <c r="M4" s="24"/>
      <c r="N4" s="4"/>
      <c r="O4" s="24" t="s">
        <v>44</v>
      </c>
      <c r="P4" s="24"/>
      <c r="Q4" s="4"/>
      <c r="R4" s="24" t="s">
        <v>43</v>
      </c>
      <c r="S4" s="24"/>
    </row>
    <row r="5" spans="1:19" x14ac:dyDescent="0.3">
      <c r="C5" s="5" t="s">
        <v>39</v>
      </c>
      <c r="D5" s="5" t="s">
        <v>38</v>
      </c>
      <c r="E5" s="4"/>
      <c r="F5" s="5" t="s">
        <v>39</v>
      </c>
      <c r="G5" s="5" t="s">
        <v>38</v>
      </c>
      <c r="H5" s="4"/>
      <c r="I5" s="5" t="s">
        <v>39</v>
      </c>
      <c r="J5" s="5" t="s">
        <v>38</v>
      </c>
      <c r="L5" s="5" t="s">
        <v>39</v>
      </c>
      <c r="M5" s="5" t="s">
        <v>38</v>
      </c>
      <c r="N5" s="4"/>
      <c r="O5" s="5" t="s">
        <v>39</v>
      </c>
      <c r="P5" s="5" t="s">
        <v>38</v>
      </c>
      <c r="Q5" s="4"/>
      <c r="R5" s="5" t="s">
        <v>39</v>
      </c>
      <c r="S5" s="5" t="s">
        <v>38</v>
      </c>
    </row>
    <row r="6" spans="1:19" x14ac:dyDescent="0.3">
      <c r="C6" s="4"/>
      <c r="D6" s="4"/>
      <c r="E6" s="4"/>
      <c r="F6" s="4"/>
      <c r="G6" s="4"/>
      <c r="H6" s="4"/>
      <c r="I6" s="4"/>
      <c r="J6" s="4"/>
    </row>
    <row r="7" spans="1:19" x14ac:dyDescent="0.3">
      <c r="A7" t="s">
        <v>11</v>
      </c>
      <c r="C7" s="2">
        <v>2.1294117647058823E-3</v>
      </c>
      <c r="D7" s="2">
        <v>3.6547092061327177E-4</v>
      </c>
      <c r="F7" s="2">
        <v>3.9944964715281166E-5</v>
      </c>
      <c r="G7" s="2">
        <v>6.2437684872984332E-5</v>
      </c>
      <c r="I7" s="2">
        <v>2.6732249786142002E-4</v>
      </c>
      <c r="J7" s="2">
        <v>1.4142135623730951E-4</v>
      </c>
      <c r="L7" s="2">
        <v>0.3083305785123967</v>
      </c>
      <c r="M7" s="2">
        <v>0.11843639540415762</v>
      </c>
      <c r="N7" s="2"/>
      <c r="O7" s="2">
        <v>0.99999289419455695</v>
      </c>
      <c r="P7" s="2">
        <v>0.13376348402478366</v>
      </c>
      <c r="Q7" s="2"/>
      <c r="R7" s="2">
        <v>0.76932347586063898</v>
      </c>
      <c r="S7" s="2">
        <v>0.15095738212548068</v>
      </c>
    </row>
    <row r="8" spans="1:19" x14ac:dyDescent="0.3">
      <c r="A8" t="s">
        <v>12</v>
      </c>
      <c r="C8" s="2">
        <v>2.3082352941176471E-2</v>
      </c>
      <c r="D8" s="2">
        <v>4.830572168105853E-3</v>
      </c>
      <c r="F8" s="2">
        <v>3.2730460254760112E-2</v>
      </c>
      <c r="G8" s="2">
        <v>2.4978195833437383E-2</v>
      </c>
      <c r="I8" s="2">
        <v>0.1932934131736527</v>
      </c>
      <c r="J8" s="2">
        <v>4.3262899148511405E-2</v>
      </c>
      <c r="L8" s="2">
        <v>5.3652892561983474E-2</v>
      </c>
      <c r="M8" s="2">
        <v>2.9506487418748548E-2</v>
      </c>
      <c r="N8" s="2"/>
      <c r="O8" s="2">
        <v>0.13034178924181056</v>
      </c>
      <c r="P8" s="2">
        <v>6.9030532978276368E-2</v>
      </c>
      <c r="Q8" s="2"/>
      <c r="R8" s="2">
        <v>0.30995639299436933</v>
      </c>
      <c r="S8" s="2">
        <v>0.16571780161608193</v>
      </c>
    </row>
    <row r="9" spans="1:19" x14ac:dyDescent="0.3">
      <c r="A9" t="s">
        <v>13</v>
      </c>
      <c r="C9" s="2">
        <v>4.0352941176470588E-3</v>
      </c>
      <c r="D9" s="2">
        <v>1.4459936424264228E-3</v>
      </c>
      <c r="F9" s="2">
        <v>1.1095823532022547E-4</v>
      </c>
      <c r="G9" s="2">
        <v>6.2437684872984334E-6</v>
      </c>
      <c r="I9" s="2">
        <v>3.586398631308811E-3</v>
      </c>
      <c r="J9" s="2">
        <v>1.3871328771361635E-3</v>
      </c>
      <c r="L9" s="2">
        <v>0.60380165289256194</v>
      </c>
      <c r="M9" s="2">
        <v>0.40383299241579351</v>
      </c>
      <c r="N9" s="2"/>
      <c r="O9" s="2">
        <v>0.72318624316066227</v>
      </c>
      <c r="P9" s="2">
        <v>0.11502762219231492</v>
      </c>
      <c r="Q9" s="2"/>
      <c r="R9" s="2">
        <v>0.6628556433167242</v>
      </c>
      <c r="S9" s="2">
        <v>7.6141105431708822E-2</v>
      </c>
    </row>
    <row r="10" spans="1:19" x14ac:dyDescent="0.3">
      <c r="A10" t="s">
        <v>14</v>
      </c>
      <c r="C10" s="2">
        <v>1.0670588235294117E-2</v>
      </c>
      <c r="D10" s="2">
        <v>2.1769354836529667E-3</v>
      </c>
      <c r="F10" s="2">
        <v>3.7548266832364298E-3</v>
      </c>
      <c r="G10" s="2">
        <v>2.4975073949193733E-4</v>
      </c>
      <c r="I10" s="2">
        <v>2.231180496150556E-2</v>
      </c>
      <c r="J10" s="2">
        <v>2.3620375456657014E-3</v>
      </c>
      <c r="L10" s="2">
        <v>0.40717355371900826</v>
      </c>
      <c r="M10" s="2">
        <v>3.4614256492782304E-2</v>
      </c>
      <c r="N10" s="2"/>
      <c r="O10" s="2">
        <v>0.99162936118809064</v>
      </c>
      <c r="P10" s="2">
        <v>9.9711877767263274E-5</v>
      </c>
      <c r="Q10" s="2"/>
      <c r="R10" s="2">
        <v>0.99999676025218198</v>
      </c>
      <c r="S10" s="2">
        <v>0.10108443270459119</v>
      </c>
    </row>
    <row r="11" spans="1:19" x14ac:dyDescent="0.3">
      <c r="L11" s="2"/>
      <c r="M11" s="2"/>
      <c r="N11" s="2"/>
      <c r="O11" s="2"/>
      <c r="P11" s="2"/>
      <c r="Q11" s="2"/>
      <c r="R11" s="2"/>
      <c r="S11" s="2"/>
    </row>
    <row r="12" spans="1:19" x14ac:dyDescent="0.3">
      <c r="A12" t="s">
        <v>8</v>
      </c>
      <c r="C12" s="2">
        <v>7.7647058823529409E-3</v>
      </c>
      <c r="D12" s="2">
        <v>3.0826677651728139E-3</v>
      </c>
      <c r="F12" s="2">
        <v>2.8649416359682214E-3</v>
      </c>
      <c r="G12" s="2">
        <v>2.9657900314667557E-4</v>
      </c>
      <c r="I12" s="2">
        <v>1.300256629597947E-2</v>
      </c>
      <c r="J12" s="2">
        <v>1.7451997152689256E-4</v>
      </c>
      <c r="L12" s="2">
        <v>0.19206611570247933</v>
      </c>
      <c r="M12" s="2">
        <v>1.0945219444358041E-2</v>
      </c>
      <c r="N12" s="2"/>
      <c r="O12" s="2">
        <v>0.57711220066794566</v>
      </c>
      <c r="P12" s="2">
        <v>5.3944125872089433E-3</v>
      </c>
      <c r="Q12" s="2"/>
      <c r="R12" s="2">
        <v>0.60284255473553938</v>
      </c>
      <c r="S12" s="2">
        <v>0.10010680046349286</v>
      </c>
    </row>
    <row r="13" spans="1:19" x14ac:dyDescent="0.3">
      <c r="A13" t="s">
        <v>15</v>
      </c>
      <c r="C13" s="2">
        <v>9.0823529411764702E-3</v>
      </c>
      <c r="D13" s="2">
        <v>6.0064351300789876E-3</v>
      </c>
      <c r="F13" s="2">
        <v>1.9262349651591141E-3</v>
      </c>
      <c r="G13" s="2">
        <v>4.8701394200927772E-4</v>
      </c>
      <c r="I13" s="2">
        <v>4.2750213857998291E-3</v>
      </c>
      <c r="J13" s="2">
        <v>1.6037783590316162E-3</v>
      </c>
      <c r="L13" s="2">
        <v>0.27613223140495868</v>
      </c>
      <c r="M13" s="2">
        <v>4.1637438969578708E-2</v>
      </c>
      <c r="N13" s="2"/>
      <c r="O13" s="2">
        <v>0.87665032331414761</v>
      </c>
      <c r="P13" s="2">
        <v>1.0280294597804843E-2</v>
      </c>
      <c r="Q13" s="2"/>
      <c r="R13" s="2">
        <v>0.98741357972695409</v>
      </c>
      <c r="S13" s="2">
        <v>5.4395640629708822E-2</v>
      </c>
    </row>
    <row r="14" spans="1:19" x14ac:dyDescent="0.3">
      <c r="A14" t="s">
        <v>16</v>
      </c>
      <c r="C14" s="2">
        <v>8.8541176470588234E-2</v>
      </c>
      <c r="D14" s="2">
        <v>1.4682396984637526E-2</v>
      </c>
      <c r="F14" s="2">
        <v>0.1085659757667214</v>
      </c>
      <c r="G14" s="2">
        <v>2.5705594862207647E-2</v>
      </c>
      <c r="I14" s="2">
        <v>0.26838964927288278</v>
      </c>
      <c r="J14" s="2">
        <v>1.8279462534928834E-2</v>
      </c>
      <c r="L14" s="2">
        <v>0.27282644628099173</v>
      </c>
      <c r="M14" s="2">
        <v>5.0621639930155931E-3</v>
      </c>
      <c r="N14" s="2"/>
      <c r="O14" s="2">
        <v>0.60814325303773187</v>
      </c>
      <c r="P14" s="2">
        <v>7.7775264658465348E-4</v>
      </c>
      <c r="Q14" s="2"/>
      <c r="R14" s="2">
        <v>0.71267648526238714</v>
      </c>
      <c r="S14" s="2">
        <v>3.921036226797605E-2</v>
      </c>
    </row>
    <row r="15" spans="1:19" x14ac:dyDescent="0.3">
      <c r="A15" t="s">
        <v>17</v>
      </c>
      <c r="C15" s="2">
        <v>2.9141176470588236E-2</v>
      </c>
      <c r="D15" s="2">
        <v>9.899494936611665E-3</v>
      </c>
      <c r="F15" s="2">
        <v>4.3886201233855573E-2</v>
      </c>
      <c r="G15" s="2">
        <v>2.9183373909632875E-2</v>
      </c>
      <c r="I15" s="2">
        <v>2.397989734816082E-2</v>
      </c>
      <c r="J15" s="2">
        <v>4.8354067973054547E-3</v>
      </c>
      <c r="L15" s="2">
        <v>0.99996694214876036</v>
      </c>
      <c r="M15" s="2">
        <v>0.3685346597077388</v>
      </c>
      <c r="N15" s="2"/>
      <c r="O15" s="2">
        <v>0.56352590066083985</v>
      </c>
      <c r="P15" s="2">
        <v>0.2585229854871835</v>
      </c>
      <c r="Q15" s="2"/>
      <c r="R15" s="2">
        <v>0.32610005637161205</v>
      </c>
      <c r="S15" s="2">
        <v>7.2600614838946226E-2</v>
      </c>
    </row>
    <row r="16" spans="1:19" x14ac:dyDescent="0.3">
      <c r="A16" t="s">
        <v>7</v>
      </c>
      <c r="C16" s="2">
        <v>6.4235294117647055E-3</v>
      </c>
      <c r="D16" s="2">
        <v>1.0169625617064953E-3</v>
      </c>
      <c r="F16" s="2">
        <v>2.0416315298921487E-3</v>
      </c>
      <c r="G16" s="2">
        <v>3.8086987772520441E-4</v>
      </c>
      <c r="I16" s="2">
        <v>6.1783575705731397E-3</v>
      </c>
      <c r="J16" s="2">
        <v>2.2115892943494146E-3</v>
      </c>
      <c r="L16" s="2">
        <v>0.21662809917355372</v>
      </c>
      <c r="M16" s="2">
        <v>1.5916173275337318E-2</v>
      </c>
      <c r="N16" s="2"/>
      <c r="O16" s="2">
        <v>0.71595253321964047</v>
      </c>
      <c r="P16" s="2">
        <v>0.15317738662606986</v>
      </c>
      <c r="Q16" s="2"/>
      <c r="R16" s="2">
        <v>0.83378797794379689</v>
      </c>
      <c r="S16" s="2">
        <v>2.3499720786026891E-2</v>
      </c>
    </row>
    <row r="17" spans="1:19" x14ac:dyDescent="0.3">
      <c r="A17" t="s">
        <v>1</v>
      </c>
      <c r="C17" s="2">
        <v>1.0129411764705882E-2</v>
      </c>
      <c r="D17" s="2">
        <v>3.3210183655727737E-3</v>
      </c>
      <c r="F17" s="2">
        <v>2.3412187652567572E-3</v>
      </c>
      <c r="G17" s="2">
        <v>4.9637959474022541E-4</v>
      </c>
      <c r="I17" s="2">
        <v>9.3306244653550037E-3</v>
      </c>
      <c r="J17" s="2">
        <v>4.2937930925668229E-3</v>
      </c>
      <c r="L17" s="2">
        <v>0.24502479338842975</v>
      </c>
      <c r="M17" s="2">
        <v>1.3590314143411232E-2</v>
      </c>
      <c r="N17" s="2"/>
      <c r="O17" s="2">
        <v>0.83243089604206633</v>
      </c>
      <c r="P17" s="2">
        <v>6.072453356026334E-2</v>
      </c>
      <c r="Q17" s="2"/>
      <c r="R17" s="2">
        <v>0.78671444214782327</v>
      </c>
      <c r="S17" s="2">
        <v>1.887652532812269E-2</v>
      </c>
    </row>
    <row r="18" spans="1:19" x14ac:dyDescent="0.3">
      <c r="A18" t="s">
        <v>9</v>
      </c>
      <c r="C18" s="2">
        <v>5.8705882352941179E-3</v>
      </c>
      <c r="D18" s="2">
        <v>9.6929244162650334E-4</v>
      </c>
      <c r="F18" s="2">
        <v>1.2604855532377614E-3</v>
      </c>
      <c r="G18" s="2">
        <v>3.9960118318709974E-4</v>
      </c>
      <c r="I18" s="2">
        <v>9.1958939264328481E-4</v>
      </c>
      <c r="J18" s="2">
        <v>6.8002609594961601E-4</v>
      </c>
      <c r="L18" s="2">
        <v>0.27305785123966941</v>
      </c>
      <c r="M18" s="2">
        <v>0.1614419868042811</v>
      </c>
      <c r="N18" s="2"/>
      <c r="O18" s="2">
        <v>0.49396717117885314</v>
      </c>
      <c r="P18" s="2">
        <v>8.4535729971085799E-2</v>
      </c>
      <c r="Q18" s="2"/>
      <c r="R18" s="2">
        <v>0.64527677165609432</v>
      </c>
      <c r="S18" s="2">
        <v>5.9694955581456724E-2</v>
      </c>
    </row>
    <row r="19" spans="1:19" x14ac:dyDescent="0.3">
      <c r="A19" t="s">
        <v>0</v>
      </c>
      <c r="C19" s="2">
        <v>8.9411764705882354E-3</v>
      </c>
      <c r="D19" s="2">
        <v>3.6229291260793895E-3</v>
      </c>
      <c r="F19" s="2">
        <v>1.4579912121077626E-3</v>
      </c>
      <c r="G19" s="2">
        <v>7.9608048213055023E-4</v>
      </c>
      <c r="I19" s="2">
        <v>3.4110350727117192E-3</v>
      </c>
      <c r="J19" s="2">
        <v>1.7662624704532059E-3</v>
      </c>
      <c r="L19" s="2">
        <v>0.2645619834710744</v>
      </c>
      <c r="M19" s="2">
        <v>7.8896790161414199E-3</v>
      </c>
      <c r="N19" s="2"/>
      <c r="O19" s="2">
        <v>0.72724365806864211</v>
      </c>
      <c r="P19" s="2">
        <v>7.5691286413129541E-2</v>
      </c>
      <c r="Q19" s="2"/>
      <c r="R19" s="2">
        <v>0.8369564513098301</v>
      </c>
      <c r="S19" s="2">
        <v>3.9891050136778156E-2</v>
      </c>
    </row>
    <row r="20" spans="1:19" x14ac:dyDescent="0.3">
      <c r="A20" t="s">
        <v>2</v>
      </c>
      <c r="C20" s="2">
        <v>2.7294117647058825E-3</v>
      </c>
      <c r="D20" s="2">
        <v>1.1758629619731352E-3</v>
      </c>
      <c r="F20" s="2">
        <v>1.324841329723492E-3</v>
      </c>
      <c r="G20" s="2">
        <v>1.1550971701502101E-4</v>
      </c>
      <c r="I20" s="2">
        <v>2.3973481608212145E-3</v>
      </c>
      <c r="J20" s="2">
        <v>3.2797718786950502E-4</v>
      </c>
      <c r="L20" s="2">
        <v>0.18955371900826445</v>
      </c>
      <c r="M20" s="2">
        <v>8.9203538471518032E-2</v>
      </c>
      <c r="N20" s="2"/>
      <c r="O20" s="2">
        <v>1.5135365593690045E-3</v>
      </c>
      <c r="P20" s="2">
        <v>1.4956781665089491E-4</v>
      </c>
      <c r="Q20" s="2"/>
      <c r="R20" s="2">
        <v>0.14454782839703759</v>
      </c>
      <c r="S20" s="2">
        <v>2.4381417152998741E-2</v>
      </c>
    </row>
    <row r="21" spans="1:19" x14ac:dyDescent="0.3">
      <c r="A21" t="s">
        <v>18</v>
      </c>
      <c r="C21" s="2">
        <v>8.3058823529411768E-3</v>
      </c>
      <c r="D21" s="2">
        <v>9.5340240159983943E-4</v>
      </c>
      <c r="F21" s="2">
        <v>2.3168079534863079E-3</v>
      </c>
      <c r="G21" s="2">
        <v>7.8047106091230409E-4</v>
      </c>
      <c r="I21" s="2">
        <v>2.2397348160821215E-2</v>
      </c>
      <c r="J21" s="2">
        <v>1.910692791716841E-3</v>
      </c>
      <c r="L21" s="2">
        <v>2.0793388429752067E-2</v>
      </c>
      <c r="M21" s="2">
        <v>4.1500623726524232E-3</v>
      </c>
      <c r="N21" s="2"/>
      <c r="O21" s="2">
        <v>9.9879201307468204E-2</v>
      </c>
      <c r="P21" s="2">
        <v>2.486814231515546E-2</v>
      </c>
      <c r="Q21" s="2"/>
      <c r="R21" s="2">
        <v>1.7676064095170831E-2</v>
      </c>
      <c r="S21" s="2">
        <v>2.9511702231285715E-3</v>
      </c>
    </row>
    <row r="22" spans="1:19" x14ac:dyDescent="0.3">
      <c r="A22" t="s">
        <v>19</v>
      </c>
      <c r="C22" s="2">
        <v>4.6470588235294121E-3</v>
      </c>
      <c r="D22" s="2">
        <v>2.8760972448261821E-3</v>
      </c>
      <c r="F22" s="2">
        <v>5.2816120012427325E-4</v>
      </c>
      <c r="G22" s="2">
        <v>3.9960118318709974E-4</v>
      </c>
      <c r="I22" s="2">
        <v>2.273738237810094E-2</v>
      </c>
      <c r="J22" s="2">
        <v>4.4953937493306464E-3</v>
      </c>
      <c r="L22" s="2">
        <v>1.4876033057851239E-3</v>
      </c>
      <c r="M22" s="2">
        <v>1.6873879976718647E-3</v>
      </c>
      <c r="N22" s="2"/>
      <c r="O22" s="2">
        <v>2.9133802316492576E-3</v>
      </c>
      <c r="P22" s="2">
        <v>7.7775264658465348E-4</v>
      </c>
      <c r="Q22" s="2"/>
      <c r="R22" s="2">
        <v>1.1339117363104456E-4</v>
      </c>
      <c r="S22" s="2">
        <v>1.6902987346092439E-4</v>
      </c>
    </row>
    <row r="23" spans="1:19" x14ac:dyDescent="0.3">
      <c r="L23" s="2"/>
      <c r="M23" s="2"/>
      <c r="N23" s="2"/>
      <c r="O23" s="2"/>
      <c r="P23" s="2"/>
      <c r="Q23" s="2"/>
      <c r="R23" s="2"/>
      <c r="S23" s="2"/>
    </row>
    <row r="24" spans="1:19" x14ac:dyDescent="0.3">
      <c r="A24" t="s">
        <v>5</v>
      </c>
      <c r="C24" s="2">
        <v>0.66407058823529408</v>
      </c>
      <c r="D24" s="2">
        <v>1.2934492581704487E-2</v>
      </c>
      <c r="F24" s="2">
        <v>0.73650304025564772</v>
      </c>
      <c r="G24" s="2">
        <v>9.7455860433997593E-2</v>
      </c>
      <c r="I24" s="2">
        <v>0.90276518391787852</v>
      </c>
      <c r="J24" s="2">
        <v>6.833058678283109E-2</v>
      </c>
      <c r="L24" s="2">
        <v>1.3223140495867769E-4</v>
      </c>
      <c r="M24" s="2">
        <v>5.4726097221790193E-4</v>
      </c>
      <c r="N24" s="2"/>
      <c r="O24" s="2">
        <v>2.3449157962054999E-4</v>
      </c>
      <c r="P24" s="2">
        <v>8.0766620991483255E-4</v>
      </c>
      <c r="Q24" s="2"/>
      <c r="R24" s="2">
        <v>1.1403912319465053E-3</v>
      </c>
      <c r="S24" s="2">
        <v>3.5633324675546222E-4</v>
      </c>
    </row>
    <row r="25" spans="1:19" x14ac:dyDescent="0.3">
      <c r="A25" t="s">
        <v>6</v>
      </c>
      <c r="C25" s="2">
        <v>0.34421176470588233</v>
      </c>
      <c r="D25" s="2">
        <v>5.739482457631033E-2</v>
      </c>
      <c r="F25" s="2">
        <v>0.29398606364564378</v>
      </c>
      <c r="G25" s="2">
        <v>2.358895734501348E-2</v>
      </c>
      <c r="I25" s="2">
        <v>0.21396278870829769</v>
      </c>
      <c r="J25" s="2">
        <v>1.3088997864516942E-3</v>
      </c>
      <c r="L25" s="2">
        <v>1.2561983471074381E-3</v>
      </c>
      <c r="M25" s="2">
        <v>1.9154134027626569E-3</v>
      </c>
      <c r="N25" s="2"/>
      <c r="O25" s="2">
        <v>1.4851133375968165E-3</v>
      </c>
      <c r="P25" s="2">
        <v>4.2876107439923211E-4</v>
      </c>
      <c r="Q25" s="2"/>
      <c r="R25" s="2">
        <v>1.1403912319465053E-3</v>
      </c>
      <c r="S25" s="2">
        <v>5.4820499500840335E-5</v>
      </c>
    </row>
    <row r="26" spans="1:19" x14ac:dyDescent="0.3">
      <c r="A26" t="s">
        <v>3</v>
      </c>
      <c r="C26" s="2">
        <v>0.48236470588235292</v>
      </c>
      <c r="D26" s="2">
        <v>0.128629874015845</v>
      </c>
      <c r="F26" s="2">
        <v>0.66288225112067822</v>
      </c>
      <c r="G26" s="2">
        <v>0.16676481252725384</v>
      </c>
      <c r="I26" s="2">
        <v>0.76392215568862276</v>
      </c>
      <c r="J26" s="2">
        <v>5.5948695699500707E-2</v>
      </c>
      <c r="L26" s="2">
        <v>4.0661157024793389E-3</v>
      </c>
      <c r="M26" s="2">
        <v>8.6649653934501149E-4</v>
      </c>
      <c r="N26" s="2"/>
      <c r="O26" s="2">
        <v>3.4818446670930149E-4</v>
      </c>
      <c r="P26" s="2">
        <v>2.6922206997161087E-4</v>
      </c>
      <c r="Q26" s="2"/>
      <c r="R26" s="2">
        <v>5.7019561597325267E-4</v>
      </c>
      <c r="S26" s="2">
        <v>1.0050424908487395E-4</v>
      </c>
    </row>
    <row r="27" spans="1:19" x14ac:dyDescent="0.3">
      <c r="A27" t="s">
        <v>4</v>
      </c>
      <c r="C27" s="2">
        <v>0.46075294117647059</v>
      </c>
      <c r="D27" s="2">
        <v>4.118698374911306E-2</v>
      </c>
      <c r="F27" s="2">
        <v>0.99999334250588079</v>
      </c>
      <c r="G27" s="2">
        <v>2.884933229556241E-2</v>
      </c>
      <c r="I27" s="2">
        <v>0.99811377245508981</v>
      </c>
      <c r="J27" s="2">
        <v>4.3431401189985647E-2</v>
      </c>
      <c r="L27" s="2">
        <v>3.9603305785123964E-2</v>
      </c>
      <c r="M27" s="2">
        <v>1.3681524305447551E-3</v>
      </c>
      <c r="N27" s="2"/>
      <c r="O27" s="2">
        <v>5.4686278689689477E-2</v>
      </c>
      <c r="P27" s="2">
        <v>4.3035646444350831E-2</v>
      </c>
      <c r="Q27" s="2"/>
      <c r="R27" s="2">
        <v>0.11753805083812276</v>
      </c>
      <c r="S27" s="2">
        <v>6.3957249417647069E-5</v>
      </c>
    </row>
    <row r="28" spans="1:19" x14ac:dyDescent="0.3">
      <c r="L28" s="2"/>
      <c r="M28" s="2"/>
      <c r="N28" s="2"/>
      <c r="O28" s="2"/>
      <c r="P28" s="2"/>
      <c r="Q28" s="2"/>
      <c r="R28" s="2"/>
      <c r="S28" s="2"/>
    </row>
    <row r="29" spans="1:19" x14ac:dyDescent="0.3">
      <c r="A29" t="s">
        <v>20</v>
      </c>
      <c r="C29" s="2">
        <v>1.1141176470588236E-2</v>
      </c>
      <c r="D29" s="2">
        <v>3.9725100066659975E-4</v>
      </c>
      <c r="F29" s="2">
        <v>1.8796325063246194E-3</v>
      </c>
      <c r="G29" s="2">
        <v>9.3344338885111575E-4</v>
      </c>
      <c r="I29" s="2">
        <v>5.5153977758768177E-3</v>
      </c>
      <c r="J29" s="2">
        <v>1.2366846258198769E-3</v>
      </c>
      <c r="L29" s="2">
        <v>4.528925619834711E-3</v>
      </c>
      <c r="M29" s="2">
        <v>1.2313371874902795E-3</v>
      </c>
      <c r="N29" s="2"/>
      <c r="O29" s="2">
        <v>2.2383287145597954E-3</v>
      </c>
      <c r="P29" s="2">
        <v>1.6951019220434757E-4</v>
      </c>
      <c r="Q29" s="2"/>
      <c r="R29" s="2">
        <v>4.6652368579629762E-4</v>
      </c>
      <c r="S29" s="2">
        <v>3.8374349650588234E-4</v>
      </c>
    </row>
    <row r="30" spans="1:19" x14ac:dyDescent="0.3">
      <c r="A30" t="s">
        <v>21</v>
      </c>
      <c r="C30" s="2">
        <v>3.8823529411764705E-3</v>
      </c>
      <c r="D30" s="2">
        <v>1.4618836824530871E-3</v>
      </c>
      <c r="F30" s="2">
        <v>1.0651990590741646E-3</v>
      </c>
      <c r="G30" s="2">
        <v>1.2487536974596867E-5</v>
      </c>
      <c r="I30" s="2">
        <v>2.2027373823781012E-3</v>
      </c>
      <c r="J30" s="2">
        <v>1.7391817852162744E-3</v>
      </c>
      <c r="L30" s="2">
        <v>4.6611570247933887E-3</v>
      </c>
      <c r="M30" s="2">
        <v>2.2802540509079251E-4</v>
      </c>
      <c r="N30" s="2"/>
      <c r="O30" s="2">
        <v>7.8874440417821365E-4</v>
      </c>
      <c r="P30" s="2">
        <v>8.4755096102173786E-4</v>
      </c>
      <c r="Q30" s="2"/>
      <c r="R30" s="2">
        <v>1.9762461689982053E-3</v>
      </c>
      <c r="S30" s="2">
        <v>1.3705124875210085E-4</v>
      </c>
    </row>
    <row r="31" spans="1:19" x14ac:dyDescent="0.3">
      <c r="A31" t="s">
        <v>22</v>
      </c>
      <c r="C31" s="2">
        <v>1.2705882352941176E-2</v>
      </c>
      <c r="D31" s="2">
        <v>7.7861196130653548E-3</v>
      </c>
      <c r="F31" s="2">
        <v>2.2080688828724866E-3</v>
      </c>
      <c r="G31" s="2">
        <v>3.2779784558316773E-4</v>
      </c>
      <c r="I31" s="2">
        <v>5.5603079555175362E-3</v>
      </c>
      <c r="J31" s="2">
        <v>3.2496822284317932E-4</v>
      </c>
      <c r="L31" s="2">
        <v>4.3966942148760332E-3</v>
      </c>
      <c r="M31" s="2">
        <v>1.8698083217444984E-3</v>
      </c>
      <c r="N31" s="2"/>
      <c r="O31" s="2">
        <v>1.165352092659703E-3</v>
      </c>
      <c r="P31" s="2">
        <v>7.9769502213810633E-5</v>
      </c>
      <c r="Q31" s="2"/>
      <c r="R31" s="2">
        <v>4.4481737541549769E-3</v>
      </c>
      <c r="S31" s="2">
        <v>6.8068786880210092E-4</v>
      </c>
    </row>
    <row r="32" spans="1:19" x14ac:dyDescent="0.3">
      <c r="A32" t="s">
        <v>23</v>
      </c>
      <c r="C32" s="2">
        <v>1.6541176470588236E-2</v>
      </c>
      <c r="D32" s="2">
        <v>2.2246056037329588E-3</v>
      </c>
      <c r="F32" s="2">
        <v>1.4535528826949537E-3</v>
      </c>
      <c r="G32" s="2">
        <v>4.3394190986724109E-4</v>
      </c>
      <c r="I32" s="2">
        <v>1.6223267750213859E-2</v>
      </c>
      <c r="J32" s="2">
        <v>1.4202314924257465E-3</v>
      </c>
      <c r="L32" s="2">
        <v>7.2727272727272727E-3</v>
      </c>
      <c r="M32" s="2">
        <v>3.1011455092347776E-3</v>
      </c>
      <c r="N32" s="2"/>
      <c r="O32" s="2">
        <v>1.7551339444326014E-3</v>
      </c>
      <c r="P32" s="2">
        <v>8.8743571212864306E-4</v>
      </c>
      <c r="Q32" s="2"/>
      <c r="R32" s="2">
        <v>5.3779813779295416E-4</v>
      </c>
      <c r="S32" s="2">
        <v>2.1014524808655462E-4</v>
      </c>
    </row>
    <row r="33" spans="1:19" x14ac:dyDescent="0.3">
      <c r="A33" t="s">
        <v>24</v>
      </c>
      <c r="C33" s="2">
        <v>1.4329411764705882E-2</v>
      </c>
      <c r="D33" s="2">
        <v>2.5106263242129106E-3</v>
      </c>
      <c r="F33" s="2">
        <v>4.4627402245794685E-3</v>
      </c>
      <c r="G33" s="2">
        <v>7.8983671364325173E-4</v>
      </c>
      <c r="I33" s="2">
        <v>2.166809238665526E-2</v>
      </c>
      <c r="J33" s="2">
        <v>9.8694052863484072E-4</v>
      </c>
      <c r="L33" s="2">
        <v>5.0909090909090913E-3</v>
      </c>
      <c r="M33" s="2">
        <v>3.3747759953437293E-3</v>
      </c>
      <c r="N33" s="2"/>
      <c r="O33" s="2">
        <v>1.2079869253179849E-3</v>
      </c>
      <c r="P33" s="2">
        <v>8.176373976915589E-4</v>
      </c>
      <c r="Q33" s="2"/>
      <c r="R33" s="2">
        <v>3.7775459558227987E-3</v>
      </c>
      <c r="S33" s="2">
        <v>9.1367499168067232E-4</v>
      </c>
    </row>
    <row r="34" spans="1:19" x14ac:dyDescent="0.3">
      <c r="A34" t="s">
        <v>40</v>
      </c>
      <c r="C34" s="2">
        <v>2.0988235294117648E-2</v>
      </c>
      <c r="D34" s="2">
        <v>1.5890040026663989E-4</v>
      </c>
      <c r="F34" s="2">
        <v>3.7637033420620477E-3</v>
      </c>
      <c r="G34" s="2">
        <v>1.4985044369516238E-4</v>
      </c>
      <c r="I34" s="2">
        <v>1.333404619332763E-2</v>
      </c>
      <c r="J34" s="2">
        <v>1.1945591154513165E-3</v>
      </c>
      <c r="L34" s="2">
        <v>1.087603305785124E-2</v>
      </c>
      <c r="M34" s="2">
        <v>1.3225473495265963E-3</v>
      </c>
      <c r="N34" s="2"/>
      <c r="O34" s="2">
        <v>1.8119803879769773E-3</v>
      </c>
      <c r="P34" s="2">
        <v>5.2847295216649527E-4</v>
      </c>
      <c r="Q34" s="2"/>
      <c r="R34" s="2">
        <v>1.7889887451160803E-2</v>
      </c>
      <c r="S34" s="2">
        <v>1.9415593573214287E-2</v>
      </c>
    </row>
    <row r="35" spans="1:19" x14ac:dyDescent="0.3">
      <c r="A35" t="s">
        <v>41</v>
      </c>
      <c r="C35" s="2">
        <v>2.091764705882353E-2</v>
      </c>
      <c r="D35" s="2">
        <v>7.3094184122654354E-4</v>
      </c>
      <c r="F35" s="2">
        <v>2.2524521770005768E-3</v>
      </c>
      <c r="G35" s="2">
        <v>5.1511090020212068E-4</v>
      </c>
      <c r="I35" s="2">
        <v>1.3186484174508127E-2</v>
      </c>
      <c r="J35" s="2">
        <v>5.8073025008086674E-3</v>
      </c>
      <c r="L35" s="2">
        <v>8.3966942148760333E-3</v>
      </c>
      <c r="M35" s="2">
        <v>3.6484064814526799E-4</v>
      </c>
      <c r="N35" s="2"/>
      <c r="O35" s="2">
        <v>2.6646770411426135E-3</v>
      </c>
      <c r="P35" s="2">
        <v>1.096830655439896E-4</v>
      </c>
      <c r="Q35" s="2"/>
      <c r="R35" s="2">
        <v>2.8671768189564126E-3</v>
      </c>
      <c r="S35" s="2">
        <v>2.4349438528289916E-3</v>
      </c>
    </row>
    <row r="36" spans="1:19" x14ac:dyDescent="0.3">
      <c r="A36" t="s">
        <v>25</v>
      </c>
      <c r="C36" s="2">
        <v>4.3647058823529416E-3</v>
      </c>
      <c r="D36" s="2">
        <v>3.4799187658394138E-3</v>
      </c>
      <c r="F36" s="2">
        <v>1.8818516710310239E-3</v>
      </c>
      <c r="G36" s="2">
        <v>1.8106928613165454E-4</v>
      </c>
      <c r="I36" s="2">
        <v>7.2326775021385797E-3</v>
      </c>
      <c r="J36" s="2">
        <v>3.7431524927492134E-3</v>
      </c>
      <c r="L36" s="2">
        <v>4.1652892561983472E-3</v>
      </c>
      <c r="M36" s="2">
        <v>1.732993078690023E-3</v>
      </c>
      <c r="N36" s="2"/>
      <c r="O36" s="2">
        <v>8.8822568038087119E-4</v>
      </c>
      <c r="P36" s="2">
        <v>2.6922206997161087E-4</v>
      </c>
      <c r="Q36" s="2"/>
      <c r="R36" s="2">
        <v>3.0000064794956358E-3</v>
      </c>
      <c r="S36" s="2">
        <v>6.1216224442605044E-4</v>
      </c>
    </row>
    <row r="37" spans="1:19" x14ac:dyDescent="0.3">
      <c r="A37" t="s">
        <v>26</v>
      </c>
      <c r="C37" s="2">
        <v>1.5294117647058822E-4</v>
      </c>
      <c r="D37" s="2">
        <v>6.2447857304789483E-3</v>
      </c>
      <c r="F37" s="2">
        <v>8.6991256491056768E-4</v>
      </c>
      <c r="G37" s="2">
        <v>1.0614406428407335E-4</v>
      </c>
      <c r="I37" s="2">
        <v>2.5235243798118047E-4</v>
      </c>
      <c r="J37" s="2">
        <v>2.5937278526927828E-3</v>
      </c>
      <c r="L37" s="2">
        <v>2.1818181818181819E-3</v>
      </c>
      <c r="M37" s="2">
        <v>5.4726097221790193E-4</v>
      </c>
      <c r="N37" s="2"/>
      <c r="O37" s="2">
        <v>6.8926312797555601E-4</v>
      </c>
      <c r="P37" s="2">
        <v>1.1068018432166223E-3</v>
      </c>
      <c r="Q37" s="2"/>
      <c r="R37" s="2">
        <v>3.502167391290262E-3</v>
      </c>
      <c r="S37" s="2">
        <v>1.3019868631449581E-3</v>
      </c>
    </row>
    <row r="38" spans="1:19" x14ac:dyDescent="0.3">
      <c r="L38" s="2"/>
      <c r="M38" s="2"/>
      <c r="N38" s="2"/>
      <c r="O38" s="2"/>
      <c r="P38" s="2"/>
      <c r="Q38" s="2"/>
      <c r="R38" s="2"/>
      <c r="S38" s="2"/>
    </row>
    <row r="39" spans="1:19" x14ac:dyDescent="0.3">
      <c r="A39" t="s">
        <v>27</v>
      </c>
      <c r="C39" s="2">
        <v>8.2588235294117646E-3</v>
      </c>
      <c r="D39" s="2">
        <v>1.398323522346431E-3</v>
      </c>
      <c r="F39" s="2">
        <v>9.1873418845146682E-4</v>
      </c>
      <c r="G39" s="2">
        <v>3.8086987772520441E-4</v>
      </c>
      <c r="I39" s="2">
        <v>1.4764756201881951E-2</v>
      </c>
      <c r="J39" s="2">
        <v>1.1060955436773399E-2</v>
      </c>
      <c r="L39" s="2">
        <v>3.9338842975206612E-3</v>
      </c>
      <c r="M39" s="2">
        <v>2.0522286458171325E-3</v>
      </c>
      <c r="N39" s="2"/>
      <c r="O39" s="2">
        <v>1.0232359837987635E-3</v>
      </c>
      <c r="P39" s="2">
        <v>7.5781027103120088E-4</v>
      </c>
      <c r="Q39" s="2"/>
      <c r="R39" s="2">
        <v>8.8445115432214758E-4</v>
      </c>
      <c r="S39" s="2">
        <v>2.9694437229621853E-4</v>
      </c>
    </row>
    <row r="40" spans="1:19" x14ac:dyDescent="0.3">
      <c r="A40" t="s">
        <v>28</v>
      </c>
      <c r="C40" s="2">
        <v>4.6470588235294121E-3</v>
      </c>
      <c r="D40" s="2">
        <v>4.2903108071992772E-4</v>
      </c>
      <c r="F40" s="2">
        <v>2.1370556122675423E-3</v>
      </c>
      <c r="G40" s="2">
        <v>1.9667870734990062E-4</v>
      </c>
      <c r="I40" s="2">
        <v>5.9174508126603933E-3</v>
      </c>
      <c r="J40" s="2">
        <v>8.5755503250283427E-4</v>
      </c>
      <c r="L40" s="2">
        <v>3.1074380165289255E-3</v>
      </c>
      <c r="M40" s="2">
        <v>1.3681524305447551E-3</v>
      </c>
      <c r="N40" s="2"/>
      <c r="O40" s="2">
        <v>3.8371349392453635E-4</v>
      </c>
      <c r="P40" s="2">
        <v>3.5896275996214779E-4</v>
      </c>
      <c r="Q40" s="2"/>
      <c r="R40" s="2">
        <v>1.477325005021609E-3</v>
      </c>
      <c r="S40" s="2">
        <v>8.1317074259579832E-4</v>
      </c>
    </row>
    <row r="41" spans="1:19" x14ac:dyDescent="0.3">
      <c r="A41" t="s">
        <v>29</v>
      </c>
      <c r="C41" s="2">
        <v>3.1058823529411766E-3</v>
      </c>
      <c r="D41" s="2">
        <v>7.6272192127987146E-4</v>
      </c>
      <c r="F41" s="2">
        <v>1.1628423061559629E-3</v>
      </c>
      <c r="G41" s="2">
        <v>3.1843219285222009E-4</v>
      </c>
      <c r="I41" s="2">
        <v>1.8177929854576562E-3</v>
      </c>
      <c r="J41" s="2">
        <v>3.7912959331704249E-4</v>
      </c>
      <c r="L41" s="2">
        <v>2.1818181818181819E-3</v>
      </c>
      <c r="M41" s="2">
        <v>1.732993078690023E-3</v>
      </c>
      <c r="N41" s="2"/>
      <c r="O41" s="2">
        <v>5.755702408868045E-4</v>
      </c>
      <c r="P41" s="2">
        <v>1.2962544109744226E-4</v>
      </c>
      <c r="Q41" s="2"/>
      <c r="R41" s="2">
        <v>1.6976278566476386E-3</v>
      </c>
      <c r="S41" s="2">
        <v>9.136749916806724E-5</v>
      </c>
    </row>
    <row r="42" spans="1:19" x14ac:dyDescent="0.3">
      <c r="A42" t="s">
        <v>30</v>
      </c>
      <c r="C42" s="2">
        <v>1.0800000000000001E-2</v>
      </c>
      <c r="D42" s="2">
        <v>1.1758629619731352E-3</v>
      </c>
      <c r="F42" s="2">
        <v>2.7273534241711419E-3</v>
      </c>
      <c r="G42" s="2">
        <v>1.9667870734990062E-4</v>
      </c>
      <c r="I42" s="2">
        <v>7.0380667236954663E-3</v>
      </c>
      <c r="J42" s="2">
        <v>1.8204238409270691E-3</v>
      </c>
      <c r="L42" s="2">
        <v>7.2727272727272727E-3</v>
      </c>
      <c r="M42" s="2">
        <v>4.5605081018158501E-4</v>
      </c>
      <c r="N42" s="2"/>
      <c r="O42" s="2">
        <v>6.3952248987422724E-4</v>
      </c>
      <c r="P42" s="2">
        <v>2.9913563330178982E-4</v>
      </c>
      <c r="Q42" s="2"/>
      <c r="R42" s="2">
        <v>1.0140410670433414E-3</v>
      </c>
      <c r="S42" s="2">
        <v>1.2334612387689077E-4</v>
      </c>
    </row>
    <row r="43" spans="1:19" x14ac:dyDescent="0.3">
      <c r="A43" t="s">
        <v>31</v>
      </c>
      <c r="C43" s="2">
        <v>1.0800000000000001E-2</v>
      </c>
      <c r="D43" s="2">
        <v>1.1758629619731352E-3</v>
      </c>
      <c r="F43" s="2">
        <v>2.7273534241711419E-3</v>
      </c>
      <c r="G43" s="2">
        <v>1.9667870734990062E-4</v>
      </c>
      <c r="I43" s="2">
        <v>7.0380667236954663E-3</v>
      </c>
      <c r="J43" s="2">
        <v>1.8204238409270691E-3</v>
      </c>
      <c r="L43" s="2">
        <v>7.2727272727272727E-3</v>
      </c>
      <c r="M43" s="2">
        <v>4.5605081018158501E-4</v>
      </c>
      <c r="N43" s="2"/>
      <c r="O43" s="2">
        <v>6.3952248987422724E-4</v>
      </c>
      <c r="P43" s="2">
        <v>2.9913563330178982E-4</v>
      </c>
      <c r="Q43" s="2"/>
      <c r="R43" s="2">
        <v>1.0140410670433414E-3</v>
      </c>
      <c r="S43" s="2">
        <v>1.2334612387689077E-4</v>
      </c>
    </row>
    <row r="44" spans="1:19" x14ac:dyDescent="0.3">
      <c r="A44" t="s">
        <v>32</v>
      </c>
      <c r="C44" s="2">
        <v>6.247058823529412E-3</v>
      </c>
      <c r="D44" s="2">
        <v>9.6929244162650334E-4</v>
      </c>
      <c r="F44" s="2">
        <v>2.2946163064222628E-3</v>
      </c>
      <c r="G44" s="2">
        <v>3.9335741469980124E-4</v>
      </c>
      <c r="I44" s="2">
        <v>5.239520958083832E-4</v>
      </c>
      <c r="J44" s="2">
        <v>1.6158142191369193E-3</v>
      </c>
      <c r="L44" s="2">
        <v>7.1074380165289256E-3</v>
      </c>
      <c r="M44" s="2">
        <v>2.3258591319260833E-3</v>
      </c>
      <c r="N44" s="2"/>
      <c r="O44" s="2">
        <v>8.1716762595040147E-4</v>
      </c>
      <c r="P44" s="2">
        <v>4.4870344995268476E-4</v>
      </c>
      <c r="Q44" s="2"/>
      <c r="R44" s="2">
        <v>1.5907161786526537E-3</v>
      </c>
      <c r="S44" s="2">
        <v>1.1420937396008404E-4</v>
      </c>
    </row>
    <row r="45" spans="1:19" x14ac:dyDescent="0.3">
      <c r="L45" s="2"/>
      <c r="M45" s="2"/>
      <c r="N45" s="2"/>
      <c r="O45" s="2"/>
      <c r="P45" s="2"/>
      <c r="Q45" s="2"/>
      <c r="R45" s="2"/>
      <c r="S45" s="2"/>
    </row>
    <row r="46" spans="1:19" x14ac:dyDescent="0.3">
      <c r="A46" s="1" t="s">
        <v>35</v>
      </c>
      <c r="B46" s="1"/>
      <c r="C46" s="2">
        <v>6.8470588235294118E-3</v>
      </c>
      <c r="D46" s="2">
        <v>5.0848128085324764E-4</v>
      </c>
      <c r="F46" s="2">
        <v>2.7486574053526253E-2</v>
      </c>
      <c r="G46" s="2">
        <v>2.4257040573154413E-2</v>
      </c>
      <c r="I46" s="2">
        <v>1.190333618477331E-2</v>
      </c>
      <c r="J46" s="2">
        <v>3.8394393735916368E-3</v>
      </c>
      <c r="L46" s="2">
        <v>1.652892561983471E-3</v>
      </c>
      <c r="M46" s="2">
        <v>4.5605081018158501E-4</v>
      </c>
      <c r="N46" s="2"/>
      <c r="O46" s="2">
        <v>1.0161301783557166E-3</v>
      </c>
      <c r="P46" s="2">
        <v>1.425879852071865E-3</v>
      </c>
      <c r="Q46" s="2"/>
      <c r="R46" s="2">
        <v>5.1609182741215428E-3</v>
      </c>
      <c r="S46" s="2">
        <v>4.2897040859407563E-3</v>
      </c>
    </row>
    <row r="47" spans="1:19" x14ac:dyDescent="0.3">
      <c r="A47" s="1" t="s">
        <v>36</v>
      </c>
      <c r="B47" s="1"/>
      <c r="C47" s="2">
        <v>0.99928235294117651</v>
      </c>
      <c r="D47" s="2">
        <v>2.3564929359542696E-2</v>
      </c>
      <c r="F47" s="2">
        <v>0.51979051085171546</v>
      </c>
      <c r="G47" s="2">
        <v>2.6511040997069146E-2</v>
      </c>
      <c r="I47" s="2">
        <v>0.89363130881094954</v>
      </c>
      <c r="J47" s="2">
        <v>9.4698147308523509E-2</v>
      </c>
      <c r="L47" s="2">
        <v>6.6115702479338841E-3</v>
      </c>
      <c r="M47" s="2">
        <v>7.2968129629053598E-4</v>
      </c>
      <c r="N47" s="2"/>
      <c r="O47" s="2">
        <v>2.2880693526611241E-2</v>
      </c>
      <c r="P47" s="2">
        <v>1.1965425332071594E-2</v>
      </c>
      <c r="Q47" s="2"/>
      <c r="R47" s="2">
        <v>5.2198816844096857E-2</v>
      </c>
      <c r="S47" s="2">
        <v>1.2234108138604203E-2</v>
      </c>
    </row>
    <row r="48" spans="1:19" x14ac:dyDescent="0.3">
      <c r="L48" s="2"/>
      <c r="M48" s="2"/>
      <c r="N48" s="2"/>
      <c r="O48" s="2"/>
      <c r="P48" s="2"/>
      <c r="Q48" s="2"/>
      <c r="R48" s="2"/>
      <c r="S48" s="2"/>
    </row>
    <row r="49" spans="1:19" x14ac:dyDescent="0.3">
      <c r="A49" s="1" t="s">
        <v>37</v>
      </c>
      <c r="B49" s="1"/>
      <c r="C49" s="2">
        <v>8.141176470588235E-3</v>
      </c>
      <c r="D49" s="2">
        <v>1.9385848832530067E-3</v>
      </c>
      <c r="F49" s="2">
        <v>2.6985042829878836E-3</v>
      </c>
      <c r="G49" s="2">
        <v>1.4360667520786397E-4</v>
      </c>
      <c r="I49" s="2">
        <v>3.7660393498716851E-3</v>
      </c>
      <c r="J49" s="2">
        <v>9.3277915816097757E-5</v>
      </c>
      <c r="L49" s="2">
        <v>7.6694214876033059E-3</v>
      </c>
      <c r="M49" s="2">
        <v>1.459362592581072E-3</v>
      </c>
      <c r="N49" s="2"/>
      <c r="O49" s="2">
        <v>6.7505151708946204E-4</v>
      </c>
      <c r="P49" s="2">
        <v>7.4783908325447464E-4</v>
      </c>
      <c r="Q49" s="2"/>
      <c r="R49" s="2">
        <v>2.2062682640783243E-3</v>
      </c>
      <c r="S49" s="2">
        <v>8.4514936730462195E-4</v>
      </c>
    </row>
    <row r="50" spans="1:19" x14ac:dyDescent="0.3">
      <c r="A50" t="s">
        <v>33</v>
      </c>
      <c r="C50" s="2">
        <v>1.0800000000000001E-2</v>
      </c>
      <c r="D50" s="2">
        <v>1.350653402266439E-2</v>
      </c>
      <c r="F50" s="2">
        <v>1.1184590120278727E-3</v>
      </c>
      <c r="G50" s="2">
        <v>1.0614406428407335E-4</v>
      </c>
      <c r="I50" s="2">
        <v>2.8571428571428571E-3</v>
      </c>
      <c r="J50" s="2">
        <v>9.9295845868749223E-4</v>
      </c>
      <c r="L50" s="2">
        <v>2.4793388429752068E-3</v>
      </c>
      <c r="M50" s="2">
        <v>3.1467505902529366E-3</v>
      </c>
      <c r="N50" s="2"/>
      <c r="O50" s="2">
        <v>2.8423221772187876E-5</v>
      </c>
      <c r="P50" s="2">
        <v>2.5925088219488451E-4</v>
      </c>
      <c r="Q50" s="2"/>
      <c r="R50" s="2">
        <v>2.2321862466225628E-3</v>
      </c>
      <c r="S50" s="2">
        <v>8.3601261738781515E-4</v>
      </c>
    </row>
    <row r="51" spans="1:19" x14ac:dyDescent="0.3">
      <c r="A51" s="1" t="s">
        <v>34</v>
      </c>
      <c r="B51" s="1"/>
      <c r="C51" s="2">
        <v>1.2458823529411765E-2</v>
      </c>
      <c r="D51" s="2">
        <v>1.5413338825864069E-3</v>
      </c>
      <c r="F51" s="2">
        <v>2.6763126359238385E-3</v>
      </c>
      <c r="G51" s="2">
        <v>1.5609421218246082E-4</v>
      </c>
      <c r="I51" s="2">
        <v>9.9508126603934984E-3</v>
      </c>
      <c r="J51" s="2">
        <v>3.3610139344058452E-3</v>
      </c>
      <c r="L51" s="2">
        <v>3.8677685950413224E-3</v>
      </c>
      <c r="M51" s="2">
        <v>3.5115912383982045E-3</v>
      </c>
      <c r="N51" s="2"/>
      <c r="O51" s="2">
        <v>1.0587650110139984E-3</v>
      </c>
      <c r="P51" s="2">
        <v>4.6864582550613736E-4</v>
      </c>
      <c r="Q51" s="2"/>
      <c r="R51" s="2">
        <v>3.7905049470949182E-3</v>
      </c>
      <c r="S51" s="2">
        <v>2.5126062271218488E-3</v>
      </c>
    </row>
    <row r="52" spans="1:19" x14ac:dyDescent="0.3">
      <c r="L52" s="2"/>
      <c r="M52" s="2"/>
      <c r="N52" s="2"/>
      <c r="O52" s="2"/>
      <c r="P52" s="2"/>
      <c r="Q52" s="2"/>
      <c r="R52" s="2"/>
      <c r="S52" s="2"/>
    </row>
    <row r="53" spans="1:19" x14ac:dyDescent="0.3">
      <c r="A53" t="s">
        <v>10</v>
      </c>
      <c r="C53" s="2">
        <v>2.5882352941176473E-3</v>
      </c>
      <c r="D53" s="2">
        <v>2.7330868845862064E-3</v>
      </c>
      <c r="F53" s="2">
        <v>1.664373529803382E-4</v>
      </c>
      <c r="G53" s="2">
        <v>2.6536016071018341E-4</v>
      </c>
      <c r="I53" s="2">
        <v>4.247219846022241E-3</v>
      </c>
      <c r="J53" s="2">
        <v>2.7140864537458123E-3</v>
      </c>
      <c r="L53" s="2">
        <v>1.2561983471074381E-3</v>
      </c>
      <c r="M53" s="2">
        <v>1.8242032407263401E-3</v>
      </c>
      <c r="N53" s="2"/>
      <c r="O53" s="2">
        <v>8.3848504227954242E-4</v>
      </c>
      <c r="P53" s="2">
        <v>1.3760239131882332E-3</v>
      </c>
      <c r="Q53" s="2"/>
      <c r="R53" s="2">
        <v>1.9308896995457873E-3</v>
      </c>
      <c r="S53" s="2">
        <v>3.1978624708823531E-4</v>
      </c>
    </row>
    <row r="54" spans="1:19" x14ac:dyDescent="0.3">
      <c r="C54"/>
      <c r="D54"/>
      <c r="E54"/>
    </row>
    <row r="55" spans="1:19" x14ac:dyDescent="0.3">
      <c r="A55" t="s">
        <v>93</v>
      </c>
      <c r="C55" s="13">
        <v>44500</v>
      </c>
      <c r="D55" s="11">
        <v>0.11</v>
      </c>
      <c r="E55"/>
      <c r="F55" s="13">
        <v>226500</v>
      </c>
      <c r="G55" s="12">
        <v>0.13</v>
      </c>
      <c r="I55" s="13">
        <v>235000</v>
      </c>
      <c r="J55" s="12">
        <v>0.08</v>
      </c>
      <c r="L55">
        <v>15500</v>
      </c>
      <c r="M55" s="12">
        <v>0.24611833363453839</v>
      </c>
      <c r="O55">
        <v>71000</v>
      </c>
      <c r="P55" s="12">
        <v>0.15547996316196</v>
      </c>
      <c r="R55" s="13">
        <v>155000</v>
      </c>
      <c r="S55" s="12">
        <v>0.13</v>
      </c>
    </row>
    <row r="56" spans="1:19" x14ac:dyDescent="0.3">
      <c r="A56" t="s">
        <v>91</v>
      </c>
      <c r="C56" s="14">
        <v>0.19</v>
      </c>
      <c r="D56" s="14"/>
      <c r="E56" s="14"/>
      <c r="F56" s="14">
        <v>0.96</v>
      </c>
      <c r="G56" s="14"/>
      <c r="H56" s="14"/>
      <c r="I56" s="14">
        <f>1</f>
        <v>1</v>
      </c>
      <c r="L56" s="14">
        <v>0.1</v>
      </c>
      <c r="M56" s="14"/>
      <c r="N56" s="14"/>
      <c r="O56" s="14">
        <v>0.46</v>
      </c>
      <c r="P56" s="14"/>
      <c r="Q56" s="14"/>
      <c r="R56" s="14">
        <v>1</v>
      </c>
      <c r="S56" s="14"/>
    </row>
    <row r="57" spans="1:19" s="15" customFormat="1" x14ac:dyDescent="0.3">
      <c r="A57" s="15" t="s">
        <v>92</v>
      </c>
      <c r="C57" s="15">
        <v>5.3</v>
      </c>
      <c r="F57" s="15">
        <v>1.1000000000000001</v>
      </c>
      <c r="I57" s="15">
        <v>1</v>
      </c>
      <c r="L57" s="15">
        <v>10</v>
      </c>
      <c r="O57" s="15">
        <v>2.2000000000000002</v>
      </c>
      <c r="R57" s="15">
        <v>1</v>
      </c>
    </row>
    <row r="58" spans="1:19" x14ac:dyDescent="0.3">
      <c r="C58"/>
      <c r="D58"/>
      <c r="E58"/>
    </row>
  </sheetData>
  <mergeCells count="8">
    <mergeCell ref="R4:S4"/>
    <mergeCell ref="L3:S3"/>
    <mergeCell ref="C4:D4"/>
    <mergeCell ref="F4:G4"/>
    <mergeCell ref="L4:M4"/>
    <mergeCell ref="O4:P4"/>
    <mergeCell ref="I4:J4"/>
    <mergeCell ref="C3:J3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7"/>
  <sheetViews>
    <sheetView topLeftCell="A31" workbookViewId="0">
      <selection activeCell="Q62" sqref="Q62"/>
    </sheetView>
  </sheetViews>
  <sheetFormatPr defaultRowHeight="14.4" x14ac:dyDescent="0.3"/>
  <cols>
    <col min="1" max="1" width="16.44140625" customWidth="1"/>
    <col min="2" max="2" width="3.6640625" customWidth="1"/>
    <col min="5" max="5" width="3.33203125" customWidth="1"/>
    <col min="8" max="8" width="3.5546875" customWidth="1"/>
    <col min="11" max="11" width="4" customWidth="1"/>
    <col min="14" max="14" width="3.5546875" customWidth="1"/>
    <col min="17" max="17" width="3.5546875" customWidth="1"/>
  </cols>
  <sheetData>
    <row r="1" spans="1:19" ht="15.6" x14ac:dyDescent="0.35">
      <c r="A1" s="3" t="s">
        <v>85</v>
      </c>
    </row>
    <row r="3" spans="1:19" ht="15.6" x14ac:dyDescent="0.35">
      <c r="C3" s="25" t="s">
        <v>86</v>
      </c>
      <c r="D3" s="25"/>
      <c r="E3" s="25"/>
      <c r="F3" s="25"/>
      <c r="G3" s="25"/>
      <c r="H3" s="25"/>
      <c r="I3" s="25"/>
      <c r="J3" s="25"/>
      <c r="L3" s="25" t="s">
        <v>87</v>
      </c>
      <c r="M3" s="25"/>
      <c r="N3" s="25"/>
      <c r="O3" s="25"/>
      <c r="P3" s="25"/>
      <c r="Q3" s="25"/>
      <c r="R3" s="25"/>
      <c r="S3" s="25"/>
    </row>
    <row r="4" spans="1:19" x14ac:dyDescent="0.3">
      <c r="C4" s="27" t="s">
        <v>48</v>
      </c>
      <c r="D4" s="27"/>
      <c r="F4" s="27" t="s">
        <v>49</v>
      </c>
      <c r="G4" s="27"/>
      <c r="I4" s="27" t="s">
        <v>43</v>
      </c>
      <c r="J4" s="27"/>
      <c r="L4" s="25" t="s">
        <v>45</v>
      </c>
      <c r="M4" s="25"/>
      <c r="O4" s="25" t="s">
        <v>50</v>
      </c>
      <c r="P4" s="25"/>
      <c r="R4" s="25" t="s">
        <v>48</v>
      </c>
      <c r="S4" s="25"/>
    </row>
    <row r="5" spans="1:19" x14ac:dyDescent="0.3">
      <c r="C5" s="6" t="s">
        <v>39</v>
      </c>
      <c r="D5" s="6" t="s">
        <v>38</v>
      </c>
      <c r="F5" s="6" t="s">
        <v>39</v>
      </c>
      <c r="G5" s="6" t="s">
        <v>38</v>
      </c>
      <c r="I5" s="6" t="s">
        <v>39</v>
      </c>
      <c r="J5" s="6" t="s">
        <v>38</v>
      </c>
      <c r="L5" s="7" t="s">
        <v>39</v>
      </c>
      <c r="M5" s="7" t="s">
        <v>38</v>
      </c>
      <c r="O5" s="7" t="s">
        <v>39</v>
      </c>
      <c r="P5" s="7" t="s">
        <v>38</v>
      </c>
      <c r="R5" s="7" t="s">
        <v>39</v>
      </c>
      <c r="S5" s="7" t="s">
        <v>38</v>
      </c>
    </row>
    <row r="7" spans="1:19" x14ac:dyDescent="0.3">
      <c r="A7" t="s">
        <v>11</v>
      </c>
      <c r="C7" s="8">
        <v>1.2967713401149933E-2</v>
      </c>
      <c r="D7" s="8">
        <v>2.6280802034100016E-3</v>
      </c>
      <c r="E7" s="8"/>
      <c r="F7" s="8">
        <v>2.4090530408219938E-3</v>
      </c>
      <c r="G7" s="8">
        <v>3.7776937625034731E-4</v>
      </c>
      <c r="H7" s="8"/>
      <c r="I7" s="8">
        <v>5.3402537485582472E-3</v>
      </c>
      <c r="J7" s="8">
        <v>3.2694184506474777E-3</v>
      </c>
      <c r="K7" s="8"/>
      <c r="L7" s="8">
        <v>3.294573643410853E-2</v>
      </c>
      <c r="M7" s="8">
        <v>1.5951013436068629E-2</v>
      </c>
      <c r="N7" s="8"/>
      <c r="O7" s="8">
        <v>1.8247052793439262E-2</v>
      </c>
      <c r="P7" s="8">
        <v>4.5254833995939043E-3</v>
      </c>
      <c r="Q7" s="8"/>
      <c r="R7" s="8">
        <v>1.0141987829614604E-3</v>
      </c>
      <c r="S7" s="8">
        <v>1.2256517540566822E-3</v>
      </c>
    </row>
    <row r="8" spans="1:19" x14ac:dyDescent="0.3">
      <c r="A8" t="s">
        <v>12</v>
      </c>
      <c r="C8" s="8">
        <v>1.67359575409111E-2</v>
      </c>
      <c r="D8" s="8">
        <v>3.535533905932737E-5</v>
      </c>
      <c r="E8" s="8"/>
      <c r="F8" s="8">
        <v>1.0830324909747292E-3</v>
      </c>
      <c r="G8" s="8">
        <v>1.0073850033342595E-3</v>
      </c>
      <c r="H8" s="8"/>
      <c r="I8" s="8">
        <v>7.081891580161476E-3</v>
      </c>
      <c r="J8" s="8">
        <v>5.6872674443821233E-3</v>
      </c>
      <c r="K8" s="8"/>
      <c r="L8" s="8">
        <v>4.3669250645994834E-2</v>
      </c>
      <c r="M8" s="8">
        <v>4.9333031245573089E-3</v>
      </c>
      <c r="N8" s="8"/>
      <c r="O8" s="8">
        <v>2.2193746796514608E-2</v>
      </c>
      <c r="P8" s="8">
        <v>1.697056274847714E-3</v>
      </c>
      <c r="Q8" s="8"/>
      <c r="R8" s="8">
        <v>9.2968221771467206E-4</v>
      </c>
      <c r="S8" s="8">
        <v>6.3639610306789277E-4</v>
      </c>
    </row>
    <row r="9" spans="1:19" x14ac:dyDescent="0.3">
      <c r="A9" t="s">
        <v>13</v>
      </c>
      <c r="C9" s="8">
        <v>1.0535161432994251E-2</v>
      </c>
      <c r="D9" s="8">
        <v>4.3015662522181636E-3</v>
      </c>
      <c r="E9" s="8"/>
      <c r="F9" s="8">
        <v>2.0410996945292976E-3</v>
      </c>
      <c r="G9" s="8">
        <v>1.7435509673092953E-4</v>
      </c>
      <c r="H9" s="8"/>
      <c r="I9" s="8">
        <v>1.4988465974625144E-2</v>
      </c>
      <c r="J9" s="8">
        <v>1.224131094312195E-3</v>
      </c>
      <c r="K9" s="8"/>
      <c r="L9" s="8">
        <v>1.950904392764858E-2</v>
      </c>
      <c r="M9" s="8">
        <v>6.7421809368949882E-3</v>
      </c>
      <c r="N9" s="8"/>
      <c r="O9" s="8">
        <v>3.7672988211173756E-3</v>
      </c>
      <c r="P9" s="8">
        <v>8.8388347648318442E-4</v>
      </c>
      <c r="Q9" s="8"/>
      <c r="R9" s="8">
        <v>2.7383367139959432E-3</v>
      </c>
      <c r="S9" s="8">
        <v>1.7441967269268173E-3</v>
      </c>
    </row>
    <row r="10" spans="1:19" x14ac:dyDescent="0.3">
      <c r="A10" t="s">
        <v>14</v>
      </c>
      <c r="C10" s="8">
        <v>6.4263600176912867E-3</v>
      </c>
      <c r="D10" s="8">
        <v>2.5632620818012348E-3</v>
      </c>
      <c r="E10" s="8"/>
      <c r="F10" s="8">
        <v>3.0755345737295196E-3</v>
      </c>
      <c r="G10" s="8">
        <v>4.3588774182732384E-4</v>
      </c>
      <c r="H10" s="8"/>
      <c r="I10" s="8">
        <v>8.4602076124567476E-3</v>
      </c>
      <c r="J10" s="8">
        <v>5.4667717814314808E-3</v>
      </c>
      <c r="K10" s="8"/>
      <c r="L10" s="8">
        <v>2.0155038759689922E-2</v>
      </c>
      <c r="M10" s="8">
        <v>3.6177556246753595E-3</v>
      </c>
      <c r="N10" s="8"/>
      <c r="O10" s="8">
        <v>9.2260379292670425E-4</v>
      </c>
      <c r="P10" s="8">
        <v>3.5355339059327377E-3</v>
      </c>
      <c r="Q10" s="8"/>
      <c r="R10" s="8">
        <v>8.7897227856659904E-4</v>
      </c>
      <c r="S10" s="8">
        <v>1.4142135623730948E-4</v>
      </c>
    </row>
    <row r="11" spans="1:19" x14ac:dyDescent="0.3"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</row>
    <row r="12" spans="1:19" x14ac:dyDescent="0.3">
      <c r="A12" t="s">
        <v>8</v>
      </c>
      <c r="C12" s="8">
        <v>2.6006191950464397E-3</v>
      </c>
      <c r="D12" s="8">
        <v>3.6769552621700469E-3</v>
      </c>
      <c r="E12" s="8"/>
      <c r="F12" s="8">
        <v>1.7217439600111081E-3</v>
      </c>
      <c r="G12" s="8">
        <v>3.8745577051317675E-5</v>
      </c>
      <c r="H12" s="8"/>
      <c r="I12" s="8">
        <v>1.494809688581315E-2</v>
      </c>
      <c r="J12" s="8">
        <v>5.3679288980398128E-3</v>
      </c>
      <c r="K12" s="8"/>
      <c r="L12" s="8">
        <v>4.0697674418604654E-2</v>
      </c>
      <c r="M12" s="8">
        <v>8.2221718742621808E-4</v>
      </c>
      <c r="N12" s="8"/>
      <c r="O12" s="8">
        <v>2.3731419784725781E-2</v>
      </c>
      <c r="P12" s="8">
        <v>4.8083261120685228E-3</v>
      </c>
      <c r="Q12" s="8"/>
      <c r="R12" s="8">
        <v>7.5388776200135225E-3</v>
      </c>
      <c r="S12" s="8">
        <v>2.5455844122715711E-3</v>
      </c>
    </row>
    <row r="13" spans="1:19" x14ac:dyDescent="0.3">
      <c r="A13" t="s">
        <v>15</v>
      </c>
      <c r="C13" s="8">
        <v>8.7129588677576295E-3</v>
      </c>
      <c r="D13" s="8">
        <v>9.5459415460183916E-4</v>
      </c>
      <c r="E13" s="8"/>
      <c r="F13" s="8">
        <v>2.9366842543737852E-3</v>
      </c>
      <c r="G13" s="8">
        <v>4.9400610740430036E-4</v>
      </c>
      <c r="H13" s="8"/>
      <c r="I13" s="8">
        <v>1.0778546712802768E-2</v>
      </c>
      <c r="J13" s="8">
        <v>1.513056445764763E-3</v>
      </c>
      <c r="K13" s="8"/>
      <c r="L13" s="8">
        <v>1.7054263565891473E-2</v>
      </c>
      <c r="M13" s="8">
        <v>1.6444343748524362E-3</v>
      </c>
      <c r="N13" s="8"/>
      <c r="O13" s="8">
        <v>1.9092772936955407E-2</v>
      </c>
      <c r="P13" s="8">
        <v>7.4246212024587483E-4</v>
      </c>
      <c r="Q13" s="8"/>
      <c r="R13" s="8">
        <v>3.8201487491548343E-3</v>
      </c>
      <c r="S13" s="8">
        <v>8.9566858950296019E-4</v>
      </c>
    </row>
    <row r="14" spans="1:19" x14ac:dyDescent="0.3">
      <c r="A14" t="s">
        <v>16</v>
      </c>
      <c r="C14" s="8">
        <v>9.5134896063688631E-3</v>
      </c>
      <c r="D14" s="8">
        <v>2.1625682391288579E-3</v>
      </c>
      <c r="E14" s="8"/>
      <c r="F14" s="8">
        <v>3.8461538461538464E-3</v>
      </c>
      <c r="G14" s="8">
        <v>2.0341427951941779E-3</v>
      </c>
      <c r="H14" s="8"/>
      <c r="I14" s="8">
        <v>1.8258362168396769E-2</v>
      </c>
      <c r="J14" s="8">
        <v>3.8016493612179976E-3</v>
      </c>
      <c r="K14" s="8"/>
      <c r="L14" s="8">
        <v>2.6744186046511628E-2</v>
      </c>
      <c r="M14" s="8">
        <v>5.0977465620425516E-3</v>
      </c>
      <c r="N14" s="8"/>
      <c r="O14" s="8">
        <v>5.3049718093285498E-3</v>
      </c>
      <c r="P14" s="8">
        <v>1.8031222920256963E-3</v>
      </c>
      <c r="Q14" s="8"/>
      <c r="R14" s="8">
        <v>5.4259634888438133E-3</v>
      </c>
      <c r="S14" s="8">
        <v>3.229120967418567E-3</v>
      </c>
    </row>
    <row r="15" spans="1:19" x14ac:dyDescent="0.3">
      <c r="A15" t="s">
        <v>17</v>
      </c>
      <c r="C15" s="8">
        <v>1.0256523662096418E-2</v>
      </c>
      <c r="D15" s="8">
        <v>1.4908167970016377E-3</v>
      </c>
      <c r="E15" s="8"/>
      <c r="F15" s="8">
        <v>2.6381560677589557E-4</v>
      </c>
      <c r="G15" s="8">
        <v>4.6494692461581202E-4</v>
      </c>
      <c r="H15" s="8"/>
      <c r="I15" s="8">
        <v>9.0888119953863901E-3</v>
      </c>
      <c r="J15" s="8">
        <v>7.451232747987276E-4</v>
      </c>
      <c r="K15" s="8"/>
      <c r="L15" s="8">
        <v>6.459948320413437E-4</v>
      </c>
      <c r="M15" s="8">
        <v>6.4132940619245002E-3</v>
      </c>
      <c r="N15" s="8"/>
      <c r="O15" s="8">
        <v>1.1788826242952332E-3</v>
      </c>
      <c r="P15" s="8">
        <v>4.9497474683058329E-4</v>
      </c>
      <c r="Q15" s="8"/>
      <c r="R15" s="8">
        <v>8.9587559161595672E-4</v>
      </c>
      <c r="S15" s="8">
        <v>3.5355339059327376E-4</v>
      </c>
    </row>
    <row r="16" spans="1:19" x14ac:dyDescent="0.3">
      <c r="A16" t="s">
        <v>7</v>
      </c>
      <c r="C16" s="8">
        <v>9.3365767359575406E-3</v>
      </c>
      <c r="D16" s="8">
        <v>2.2804193693266158E-3</v>
      </c>
      <c r="E16" s="8"/>
      <c r="F16" s="8">
        <v>2.5548458761455151E-3</v>
      </c>
      <c r="G16" s="8">
        <v>1.6854326017323186E-3</v>
      </c>
      <c r="H16" s="8"/>
      <c r="I16" s="8">
        <v>1.2912341407151095E-2</v>
      </c>
      <c r="J16" s="8">
        <v>2.2885929154532348E-3</v>
      </c>
      <c r="K16" s="8"/>
      <c r="L16" s="8">
        <v>3.5012919896640828E-2</v>
      </c>
      <c r="M16" s="8">
        <v>1.1017710311511322E-2</v>
      </c>
      <c r="N16" s="8"/>
      <c r="O16" s="8">
        <v>1.096873398257304E-2</v>
      </c>
      <c r="P16" s="8">
        <v>1.9798989873223332E-3</v>
      </c>
      <c r="Q16" s="8"/>
      <c r="R16" s="8">
        <v>2.9073698444895199E-3</v>
      </c>
      <c r="S16" s="8">
        <v>8.013876853447538E-4</v>
      </c>
    </row>
    <row r="17" spans="1:19" x14ac:dyDescent="0.3">
      <c r="A17" t="s">
        <v>1</v>
      </c>
      <c r="C17" s="8">
        <v>8.7041132242370624E-3</v>
      </c>
      <c r="D17" s="8">
        <v>2.7459313336077595E-3</v>
      </c>
      <c r="E17" s="8"/>
      <c r="F17" s="8">
        <v>5.1166342682588172E-3</v>
      </c>
      <c r="G17" s="8">
        <v>1.3270360140076303E-3</v>
      </c>
      <c r="H17" s="8"/>
      <c r="I17" s="8">
        <v>1.2497116493656287E-2</v>
      </c>
      <c r="J17" s="8">
        <v>1.7259488099929706E-3</v>
      </c>
      <c r="K17" s="8"/>
      <c r="L17" s="8">
        <v>2.3126614987080102E-2</v>
      </c>
      <c r="M17" s="8">
        <v>1.6444343748524363E-4</v>
      </c>
      <c r="N17" s="8"/>
      <c r="O17" s="8">
        <v>8.5084572014351607E-3</v>
      </c>
      <c r="P17" s="8">
        <v>5.6568542494923803E-4</v>
      </c>
      <c r="Q17" s="8"/>
      <c r="R17" s="8">
        <v>3.3299526707234618E-3</v>
      </c>
      <c r="S17" s="8">
        <v>2.3570226039551585E-5</v>
      </c>
    </row>
    <row r="18" spans="1:19" x14ac:dyDescent="0.3">
      <c r="A18" t="s">
        <v>9</v>
      </c>
      <c r="C18" s="8">
        <v>1.1428571428571429E-2</v>
      </c>
      <c r="D18" s="8">
        <v>2.7577164466275352E-3</v>
      </c>
      <c r="E18" s="8"/>
      <c r="F18" s="8">
        <v>3.1380172174396001E-3</v>
      </c>
      <c r="G18" s="8">
        <v>8.1365711807767109E-4</v>
      </c>
      <c r="H18" s="8"/>
      <c r="I18" s="8">
        <v>4.4521337946943481E-3</v>
      </c>
      <c r="J18" s="8">
        <v>6.6909028757436754E-4</v>
      </c>
      <c r="K18" s="8"/>
      <c r="L18" s="8">
        <v>2.764857881136951E-2</v>
      </c>
      <c r="M18" s="8">
        <v>1.6444343748524362E-3</v>
      </c>
      <c r="N18" s="8"/>
      <c r="O18" s="8">
        <v>1.0199897488467453E-2</v>
      </c>
      <c r="P18" s="8">
        <v>1.414213562373095E-3</v>
      </c>
      <c r="Q18" s="8"/>
      <c r="R18" s="8">
        <v>1.3691683569979716E-3</v>
      </c>
      <c r="S18" s="8">
        <v>1.8149074050454719E-3</v>
      </c>
    </row>
    <row r="19" spans="1:19" x14ac:dyDescent="0.3">
      <c r="A19" t="s">
        <v>0</v>
      </c>
      <c r="C19" s="8">
        <v>7.7797434763379036E-3</v>
      </c>
      <c r="D19" s="8">
        <v>9.9584205017105441E-4</v>
      </c>
      <c r="E19" s="8"/>
      <c r="F19" s="8">
        <v>3.7559011385726185E-3</v>
      </c>
      <c r="G19" s="8">
        <v>2.4215985657073547E-4</v>
      </c>
      <c r="H19" s="8"/>
      <c r="I19" s="8">
        <v>1.6147635524798153E-2</v>
      </c>
      <c r="J19" s="8">
        <v>4.105781310115437E-3</v>
      </c>
      <c r="K19" s="8"/>
      <c r="L19" s="8">
        <v>2.0671834625322998E-2</v>
      </c>
      <c r="M19" s="8">
        <v>1.9733212498229233E-3</v>
      </c>
      <c r="N19" s="8"/>
      <c r="O19" s="8">
        <v>3.664787288569964E-3</v>
      </c>
      <c r="P19" s="8">
        <v>7.4246212024587483E-4</v>
      </c>
      <c r="Q19" s="8"/>
      <c r="R19" s="8">
        <v>3.4651791751183231E-3</v>
      </c>
      <c r="S19" s="8">
        <v>1.9563287612827814E-3</v>
      </c>
    </row>
    <row r="20" spans="1:19" x14ac:dyDescent="0.3">
      <c r="A20" t="s">
        <v>2</v>
      </c>
      <c r="C20" s="8">
        <v>7.797434763379036E-3</v>
      </c>
      <c r="D20" s="8">
        <v>3.2409060804383427E-4</v>
      </c>
      <c r="E20" s="8"/>
      <c r="F20" s="8">
        <v>1.8953068592057762E-3</v>
      </c>
      <c r="G20" s="8">
        <v>6.2961562708391218E-4</v>
      </c>
      <c r="H20" s="8"/>
      <c r="I20" s="8">
        <v>1.7376009227220299E-2</v>
      </c>
      <c r="J20" s="8">
        <v>4.029748322891077E-4</v>
      </c>
      <c r="K20" s="8"/>
      <c r="L20" s="8">
        <v>1.0594315245478035E-2</v>
      </c>
      <c r="M20" s="8">
        <v>4.6044162495868209E-3</v>
      </c>
      <c r="N20" s="8"/>
      <c r="O20" s="8">
        <v>3.2803690415171708E-3</v>
      </c>
      <c r="P20" s="8">
        <v>1.4849242404917497E-3</v>
      </c>
      <c r="Q20" s="8"/>
      <c r="R20" s="8">
        <v>1.0480054090601758E-3</v>
      </c>
      <c r="S20" s="8">
        <v>4.7140452079103169E-5</v>
      </c>
    </row>
    <row r="21" spans="1:19" x14ac:dyDescent="0.3">
      <c r="A21" t="s">
        <v>18</v>
      </c>
      <c r="C21" s="8">
        <v>6.9128704113224238E-3</v>
      </c>
      <c r="D21" s="8">
        <v>1.59688281417962E-3</v>
      </c>
      <c r="E21" s="8"/>
      <c r="F21" s="8">
        <v>3.9155790058317133E-3</v>
      </c>
      <c r="G21" s="8">
        <v>1.4917047164757305E-3</v>
      </c>
      <c r="H21" s="8"/>
      <c r="I21" s="8">
        <v>1.2970011534025374E-2</v>
      </c>
      <c r="J21" s="8">
        <v>2.6231380592404182E-3</v>
      </c>
      <c r="K21" s="8"/>
      <c r="L21" s="8">
        <v>2.3255813953488372E-2</v>
      </c>
      <c r="M21" s="8">
        <v>4.9333031245573089E-3</v>
      </c>
      <c r="N21" s="8"/>
      <c r="O21" s="8">
        <v>1.3121476166068683E-2</v>
      </c>
      <c r="P21" s="8">
        <v>2.1213203435596425E-4</v>
      </c>
      <c r="Q21" s="8"/>
      <c r="R21" s="8">
        <v>3.4482758620689655E-3</v>
      </c>
      <c r="S21" s="8">
        <v>2.4984439601924676E-3</v>
      </c>
    </row>
    <row r="22" spans="1:19" x14ac:dyDescent="0.3">
      <c r="A22" t="s">
        <v>19</v>
      </c>
      <c r="C22" s="8">
        <v>1.8133569217160548E-4</v>
      </c>
      <c r="D22" s="8">
        <v>2.4159481690540373E-4</v>
      </c>
      <c r="E22" s="8"/>
      <c r="F22" s="8">
        <v>3.5129130797000832E-3</v>
      </c>
      <c r="G22" s="8">
        <v>2.9059182788488255E-3</v>
      </c>
      <c r="H22" s="8"/>
      <c r="I22" s="8">
        <v>1.1332179930795848E-2</v>
      </c>
      <c r="J22" s="8">
        <v>2.9652865017500379E-4</v>
      </c>
      <c r="K22" s="8"/>
      <c r="L22" s="8">
        <v>6.7183462532299744E-3</v>
      </c>
      <c r="M22" s="8">
        <v>6.2488506244392575E-3</v>
      </c>
      <c r="N22" s="8"/>
      <c r="O22" s="8">
        <v>2.2808815991799077E-3</v>
      </c>
      <c r="P22" s="8">
        <v>6.0104076400856535E-4</v>
      </c>
      <c r="Q22" s="8"/>
      <c r="R22" s="8">
        <v>1.5212981744421906E-4</v>
      </c>
      <c r="S22" s="8">
        <v>5.4211519890968638E-4</v>
      </c>
    </row>
    <row r="23" spans="1:19" x14ac:dyDescent="0.3"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</row>
    <row r="24" spans="1:19" x14ac:dyDescent="0.3">
      <c r="A24" t="s">
        <v>5</v>
      </c>
      <c r="C24" s="8">
        <v>0.98582927908005302</v>
      </c>
      <c r="D24" s="8">
        <v>1.1808683245815344E-2</v>
      </c>
      <c r="E24" s="8"/>
      <c r="F24" s="8">
        <v>0.99614690363787839</v>
      </c>
      <c r="G24" s="8">
        <v>8.3661387248057689E-2</v>
      </c>
      <c r="H24" s="8"/>
      <c r="I24" s="8">
        <v>0.99979238754325261</v>
      </c>
      <c r="J24" s="8">
        <v>3.0504434474413214E-2</v>
      </c>
      <c r="K24" s="8"/>
      <c r="L24" s="8">
        <v>0.6136950904392765</v>
      </c>
      <c r="M24" s="8">
        <v>3.5519782496812626E-2</v>
      </c>
      <c r="N24" s="8"/>
      <c r="O24" s="8">
        <v>0.56312147616606867</v>
      </c>
      <c r="P24" s="8">
        <v>2.0258609280994586E-2</v>
      </c>
      <c r="Q24" s="8"/>
      <c r="R24" s="8">
        <v>0.99034820824881675</v>
      </c>
      <c r="S24" s="8">
        <v>7.5071169935971793E-2</v>
      </c>
    </row>
    <row r="25" spans="1:19" x14ac:dyDescent="0.3">
      <c r="A25" t="s">
        <v>6</v>
      </c>
      <c r="C25" s="8">
        <v>9.1596638655462182E-3</v>
      </c>
      <c r="D25" s="8">
        <v>2.2332789172475128E-3</v>
      </c>
      <c r="E25" s="8"/>
      <c r="F25" s="8">
        <v>6.0399888919744518E-4</v>
      </c>
      <c r="G25" s="8">
        <v>4.8431971314147092E-5</v>
      </c>
      <c r="H25" s="8"/>
      <c r="I25" s="8">
        <v>1.4838523644752018E-2</v>
      </c>
      <c r="J25" s="8">
        <v>9.4509003119879424E-3</v>
      </c>
      <c r="K25" s="8"/>
      <c r="L25" s="8">
        <v>9.5607235142118868E-3</v>
      </c>
      <c r="M25" s="8">
        <v>9.8666062491146165E-4</v>
      </c>
      <c r="N25" s="8"/>
      <c r="O25" s="8">
        <v>1.5376729882111737E-4</v>
      </c>
      <c r="P25" s="8">
        <v>1.4142135623730951E-4</v>
      </c>
      <c r="Q25" s="8"/>
      <c r="R25" s="8">
        <v>2.9073698444895199E-3</v>
      </c>
      <c r="S25" s="8">
        <v>2.5455844122715711E-3</v>
      </c>
    </row>
    <row r="26" spans="1:19" x14ac:dyDescent="0.3">
      <c r="A26" t="s">
        <v>3</v>
      </c>
      <c r="C26" s="8">
        <v>0.24714727996461744</v>
      </c>
      <c r="D26" s="8">
        <v>5.653318715586448E-2</v>
      </c>
      <c r="E26" s="8"/>
      <c r="F26" s="8">
        <v>0.54675784504304359</v>
      </c>
      <c r="G26" s="8">
        <v>0.11839679707456399</v>
      </c>
      <c r="H26" s="8"/>
      <c r="I26" s="8">
        <v>0.47904844290657439</v>
      </c>
      <c r="J26" s="8">
        <v>0.30424599837827632</v>
      </c>
      <c r="K26" s="8"/>
      <c r="L26" s="8">
        <v>0.98049095607235137</v>
      </c>
      <c r="M26" s="8">
        <v>5.6732985932409045E-2</v>
      </c>
      <c r="N26" s="8"/>
      <c r="O26" s="8">
        <v>0.99161968221424912</v>
      </c>
      <c r="P26" s="8">
        <v>5.8336309447890172E-3</v>
      </c>
      <c r="Q26" s="8"/>
      <c r="R26" s="8">
        <v>0.51812035158891145</v>
      </c>
      <c r="S26" s="8">
        <v>1.63577368714488E-2</v>
      </c>
    </row>
    <row r="27" spans="1:19" x14ac:dyDescent="0.3">
      <c r="A27" t="s">
        <v>4</v>
      </c>
      <c r="C27" s="8">
        <v>0.26834144183989384</v>
      </c>
      <c r="D27" s="8">
        <v>9.581296885077719E-3</v>
      </c>
      <c r="E27" s="8"/>
      <c r="F27" s="8">
        <v>7.5013885031935568E-2</v>
      </c>
      <c r="G27" s="8">
        <v>1.2592312541678244E-4</v>
      </c>
      <c r="H27" s="8"/>
      <c r="I27" s="8">
        <v>0.12120530565167244</v>
      </c>
      <c r="J27" s="8">
        <v>3.725616373993638E-4</v>
      </c>
      <c r="K27" s="8"/>
      <c r="L27" s="8">
        <v>2.9457364341085271E-2</v>
      </c>
      <c r="M27" s="8">
        <v>3.9466424996458466E-3</v>
      </c>
      <c r="N27" s="8"/>
      <c r="O27" s="8">
        <v>3.5648385443362379E-2</v>
      </c>
      <c r="P27" s="8">
        <v>5.0558134854838148E-3</v>
      </c>
      <c r="Q27" s="8"/>
      <c r="R27" s="8">
        <v>1.3100067613252197E-2</v>
      </c>
      <c r="S27" s="8">
        <v>4.4076322693961459E-3</v>
      </c>
    </row>
    <row r="28" spans="1:19" x14ac:dyDescent="0.3"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</row>
    <row r="29" spans="1:19" x14ac:dyDescent="0.3">
      <c r="A29" t="s">
        <v>20</v>
      </c>
      <c r="C29" s="8">
        <v>1.0818222025652366E-2</v>
      </c>
      <c r="D29" s="8">
        <v>2.4041630560342614E-3</v>
      </c>
      <c r="E29" s="8"/>
      <c r="F29" s="8">
        <v>1.5204109969452931E-3</v>
      </c>
      <c r="G29" s="8">
        <v>7.652251467635241E-4</v>
      </c>
      <c r="H29" s="8"/>
      <c r="I29" s="8">
        <v>8.517877739331027E-3</v>
      </c>
      <c r="J29" s="8">
        <v>2.516691877126314E-3</v>
      </c>
      <c r="K29" s="8"/>
      <c r="L29" s="8">
        <v>6.6279069767441856E-2</v>
      </c>
      <c r="M29" s="8">
        <v>1.3648805311275219E-2</v>
      </c>
      <c r="N29" s="8"/>
      <c r="O29" s="8">
        <v>4.4003075345976424E-2</v>
      </c>
      <c r="P29" s="8">
        <v>9.2984541726030996E-3</v>
      </c>
      <c r="Q29" s="8"/>
      <c r="R29" s="8">
        <v>8.2657200811359025E-3</v>
      </c>
      <c r="S29" s="8">
        <v>1.3435028842544402E-3</v>
      </c>
    </row>
    <row r="30" spans="1:19" x14ac:dyDescent="0.3">
      <c r="A30" t="s">
        <v>21</v>
      </c>
      <c r="C30" s="8">
        <v>1.0694383016364441E-2</v>
      </c>
      <c r="D30" s="8">
        <v>3.1701954023196882E-3</v>
      </c>
      <c r="E30" s="8"/>
      <c r="F30" s="8">
        <v>5.304082199389059E-3</v>
      </c>
      <c r="G30" s="8">
        <v>2.131006737822472E-4</v>
      </c>
      <c r="H30" s="8"/>
      <c r="I30" s="8">
        <v>8.3737024221453293E-3</v>
      </c>
      <c r="J30" s="8">
        <v>1.8856180831641268E-3</v>
      </c>
      <c r="K30" s="8"/>
      <c r="L30" s="8">
        <v>3.2299741602067181E-2</v>
      </c>
      <c r="M30" s="8">
        <v>1.6444343748524362E-3</v>
      </c>
      <c r="N30" s="8"/>
      <c r="O30" s="8">
        <v>2.0579190158892875E-2</v>
      </c>
      <c r="P30" s="8">
        <v>4.9143921292465051E-3</v>
      </c>
      <c r="Q30" s="8"/>
      <c r="R30" s="8">
        <v>3.8032454361054766E-3</v>
      </c>
      <c r="S30" s="8">
        <v>5.161879502661797E-3</v>
      </c>
    </row>
    <row r="31" spans="1:19" x14ac:dyDescent="0.3">
      <c r="A31" t="s">
        <v>22</v>
      </c>
      <c r="C31" s="8">
        <v>7.7841662980981862E-3</v>
      </c>
      <c r="D31" s="8">
        <v>8.013876853447538E-4</v>
      </c>
      <c r="E31" s="8"/>
      <c r="F31" s="8">
        <v>2.0133296306581506E-3</v>
      </c>
      <c r="G31" s="8">
        <v>3.4871019346185907E-4</v>
      </c>
      <c r="H31" s="8"/>
      <c r="I31" s="8">
        <v>1.328719723183391E-2</v>
      </c>
      <c r="J31" s="8">
        <v>9.4280904158206339E-4</v>
      </c>
      <c r="K31" s="8"/>
      <c r="L31" s="8">
        <v>3.0620155038759689E-2</v>
      </c>
      <c r="M31" s="8">
        <v>1.9568769060743989E-2</v>
      </c>
      <c r="N31" s="8"/>
      <c r="O31" s="8">
        <v>4.6386468477703745E-3</v>
      </c>
      <c r="P31" s="8">
        <v>1.8031222920256963E-3</v>
      </c>
      <c r="Q31" s="8"/>
      <c r="R31" s="8">
        <v>9.4658553076402974E-4</v>
      </c>
      <c r="S31" s="8">
        <v>8.4852813742385699E-4</v>
      </c>
    </row>
    <row r="32" spans="1:19" x14ac:dyDescent="0.3">
      <c r="A32" t="s">
        <v>23</v>
      </c>
      <c r="C32" s="8">
        <v>4.2149491375497571E-3</v>
      </c>
      <c r="D32" s="8">
        <v>1.6086679271993956E-3</v>
      </c>
      <c r="E32" s="8"/>
      <c r="F32" s="8">
        <v>4.4015551235767839E-3</v>
      </c>
      <c r="G32" s="8">
        <v>2.8090543362205315E-3</v>
      </c>
      <c r="H32" s="8"/>
      <c r="I32" s="8">
        <v>1.8027681660899655E-2</v>
      </c>
      <c r="J32" s="8">
        <v>1.672725718935919E-3</v>
      </c>
      <c r="K32" s="8"/>
      <c r="L32" s="8">
        <v>4.0697674418604654E-2</v>
      </c>
      <c r="M32" s="8">
        <v>2.0226542810684967E-2</v>
      </c>
      <c r="N32" s="8"/>
      <c r="O32" s="8">
        <v>2.2808815991799077E-3</v>
      </c>
      <c r="P32" s="8">
        <v>7.4246212024587483E-4</v>
      </c>
      <c r="Q32" s="8"/>
      <c r="R32" s="8">
        <v>8.6206896551724137E-4</v>
      </c>
      <c r="S32" s="8">
        <v>7.7781745930520225E-4</v>
      </c>
    </row>
    <row r="33" spans="1:19" x14ac:dyDescent="0.3">
      <c r="A33" t="s">
        <v>24</v>
      </c>
      <c r="C33" s="8">
        <v>4.9053516143299426E-2</v>
      </c>
      <c r="D33" s="8">
        <v>1.773070253825268E-2</v>
      </c>
      <c r="E33" s="8"/>
      <c r="F33" s="8">
        <v>5.0263815606775893E-3</v>
      </c>
      <c r="G33" s="8">
        <v>1.1623673115395302E-3</v>
      </c>
      <c r="H33" s="8"/>
      <c r="I33" s="8">
        <v>6.0224913494809691E-2</v>
      </c>
      <c r="J33" s="8">
        <v>1.0500155535684109E-2</v>
      </c>
      <c r="K33" s="8"/>
      <c r="L33" s="8">
        <v>0.10684754521963824</v>
      </c>
      <c r="M33" s="8">
        <v>4.6537492808323942E-2</v>
      </c>
      <c r="N33" s="8"/>
      <c r="O33" s="8">
        <v>3.0471553049718093E-2</v>
      </c>
      <c r="P33" s="8">
        <v>3.8890872965260113E-4</v>
      </c>
      <c r="Q33" s="8"/>
      <c r="R33" s="8">
        <v>1.1206896551724138E-2</v>
      </c>
      <c r="S33" s="8">
        <v>2.1213203435596425E-4</v>
      </c>
    </row>
    <row r="34" spans="1:19" x14ac:dyDescent="0.3">
      <c r="A34" t="s">
        <v>40</v>
      </c>
      <c r="C34" s="8">
        <v>9.7788589119858476E-3</v>
      </c>
      <c r="D34" s="8">
        <v>1.7677669529663685E-5</v>
      </c>
      <c r="E34" s="8"/>
      <c r="F34" s="8">
        <v>7.4423771174673701E-3</v>
      </c>
      <c r="G34" s="8">
        <v>5.6181086724410622E-4</v>
      </c>
      <c r="H34" s="8"/>
      <c r="I34" s="8">
        <v>1.7797001153402537E-2</v>
      </c>
      <c r="J34" s="8">
        <v>5.4743750801539159E-4</v>
      </c>
      <c r="K34" s="8"/>
      <c r="L34" s="8">
        <v>9.9224806201550386E-2</v>
      </c>
      <c r="M34" s="8">
        <v>6.9066243743802309E-3</v>
      </c>
      <c r="N34" s="8"/>
      <c r="O34" s="8">
        <v>3.8441824705279341E-2</v>
      </c>
      <c r="P34" s="8">
        <v>2.8284271247461902E-4</v>
      </c>
      <c r="Q34" s="8"/>
      <c r="R34" s="8">
        <v>7.0824881676808654E-3</v>
      </c>
      <c r="S34" s="8">
        <v>2.5691546383111224E-3</v>
      </c>
    </row>
    <row r="35" spans="1:19" x14ac:dyDescent="0.3">
      <c r="A35" t="s">
        <v>41</v>
      </c>
      <c r="C35" s="8">
        <v>5.1879699248120296E-3</v>
      </c>
      <c r="D35" s="8">
        <v>3.0464517156120422E-3</v>
      </c>
      <c r="E35" s="8"/>
      <c r="F35" s="8">
        <v>2.610386003887809E-3</v>
      </c>
      <c r="G35" s="8">
        <v>2.131006737822472E-4</v>
      </c>
      <c r="H35" s="8"/>
      <c r="I35" s="8">
        <v>1.47520184544406E-2</v>
      </c>
      <c r="J35" s="8">
        <v>4.2730538820090298E-3</v>
      </c>
      <c r="K35" s="8"/>
      <c r="L35" s="8">
        <v>5.801033591731266E-2</v>
      </c>
      <c r="M35" s="8">
        <v>1.4799909373671924E-3</v>
      </c>
      <c r="N35" s="8"/>
      <c r="O35" s="8">
        <v>2.0553562275756023E-2</v>
      </c>
      <c r="P35" s="8">
        <v>9.3338095116624279E-3</v>
      </c>
      <c r="Q35" s="8"/>
      <c r="R35" s="8">
        <v>6.4232589587559161E-3</v>
      </c>
      <c r="S35" s="8">
        <v>2.8284271247461896E-4</v>
      </c>
    </row>
    <row r="36" spans="1:19" x14ac:dyDescent="0.3">
      <c r="A36" t="s">
        <v>25</v>
      </c>
      <c r="C36" s="8">
        <v>1.1512605042016807E-2</v>
      </c>
      <c r="D36" s="8">
        <v>8.1906535487441751E-4</v>
      </c>
      <c r="E36" s="8"/>
      <c r="F36" s="8">
        <v>8.6087198000555406E-4</v>
      </c>
      <c r="G36" s="8">
        <v>1.4917047164757305E-3</v>
      </c>
      <c r="H36" s="8"/>
      <c r="I36" s="8">
        <v>9.0253748558246829E-3</v>
      </c>
      <c r="J36" s="8">
        <v>1.2545442892019391E-3</v>
      </c>
      <c r="K36" s="8"/>
      <c r="L36" s="8">
        <v>4.1860465116279069E-2</v>
      </c>
      <c r="M36" s="8">
        <v>1.1511040623967054E-2</v>
      </c>
      <c r="N36" s="8"/>
      <c r="O36" s="8">
        <v>2.6960533059969247E-2</v>
      </c>
      <c r="P36" s="8">
        <v>3.5355339059327376E-4</v>
      </c>
      <c r="Q36" s="8"/>
      <c r="R36" s="8">
        <v>2.332657200811359E-3</v>
      </c>
      <c r="S36" s="8">
        <v>3.2998316455372216E-4</v>
      </c>
    </row>
    <row r="37" spans="1:19" x14ac:dyDescent="0.3">
      <c r="A37" t="s">
        <v>26</v>
      </c>
      <c r="C37" s="8">
        <v>9.4338788146837681E-3</v>
      </c>
      <c r="D37" s="8">
        <v>7.8371001581509019E-4</v>
      </c>
      <c r="E37" s="8"/>
      <c r="F37" s="8">
        <v>3.0477645098583727E-3</v>
      </c>
      <c r="G37" s="8">
        <v>3.9714216477600611E-4</v>
      </c>
      <c r="H37" s="8"/>
      <c r="I37" s="8">
        <v>1.7029988465974626E-2</v>
      </c>
      <c r="J37" s="8">
        <v>5.3147058069827604E-3</v>
      </c>
      <c r="K37" s="8"/>
      <c r="L37" s="8">
        <v>1.0723514211886305E-2</v>
      </c>
      <c r="M37" s="8">
        <v>5.0977465620425516E-3</v>
      </c>
      <c r="N37" s="8"/>
      <c r="O37" s="8">
        <v>2.9472065607380831E-3</v>
      </c>
      <c r="P37" s="8">
        <v>8.1317279836452968E-4</v>
      </c>
      <c r="Q37" s="8"/>
      <c r="R37" s="8">
        <v>1.6396213657876944E-3</v>
      </c>
      <c r="S37" s="8">
        <v>1.4849242404917497E-3</v>
      </c>
    </row>
    <row r="38" spans="1:19" x14ac:dyDescent="0.3"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</row>
    <row r="39" spans="1:19" x14ac:dyDescent="0.3">
      <c r="A39" t="s">
        <v>27</v>
      </c>
      <c r="C39" s="8">
        <v>1.2414860681114552E-2</v>
      </c>
      <c r="D39" s="8">
        <v>2.5279067427419074E-3</v>
      </c>
      <c r="E39" s="8"/>
      <c r="F39" s="8">
        <v>9.719522354901416E-5</v>
      </c>
      <c r="G39" s="8">
        <v>3.2933740493620021E-4</v>
      </c>
      <c r="H39" s="8"/>
      <c r="I39" s="8">
        <v>1.0570934256055363E-2</v>
      </c>
      <c r="J39" s="8">
        <v>5.2462761184808365E-4</v>
      </c>
      <c r="K39" s="8"/>
      <c r="L39" s="8">
        <v>5.5555555555555552E-2</v>
      </c>
      <c r="M39" s="8">
        <v>3.9137538121487979E-2</v>
      </c>
      <c r="N39" s="8"/>
      <c r="O39" s="8">
        <v>4.1440287032291134E-2</v>
      </c>
      <c r="P39" s="8">
        <v>4.1471812716591012E-2</v>
      </c>
      <c r="Q39" s="8"/>
      <c r="R39" s="8">
        <v>5.0709939148073022E-4</v>
      </c>
      <c r="S39" s="8">
        <v>2.3570226039551585E-4</v>
      </c>
    </row>
    <row r="40" spans="1:19" x14ac:dyDescent="0.3">
      <c r="A40" t="s">
        <v>28</v>
      </c>
      <c r="C40" s="8">
        <v>1.3989385227775321E-2</v>
      </c>
      <c r="D40" s="8">
        <v>1.9975766568519969E-3</v>
      </c>
      <c r="E40" s="8"/>
      <c r="F40" s="8">
        <v>3.7836712024437655E-3</v>
      </c>
      <c r="G40" s="8">
        <v>1.0945625516997244E-3</v>
      </c>
      <c r="H40" s="8"/>
      <c r="I40" s="8">
        <v>1.3610149942329872E-2</v>
      </c>
      <c r="J40" s="8">
        <v>9.4280904158206339E-4</v>
      </c>
      <c r="K40" s="8"/>
      <c r="L40" s="8">
        <v>4.1214470284237727E-2</v>
      </c>
      <c r="M40" s="8">
        <v>3.1244253122196287E-3</v>
      </c>
      <c r="N40" s="8"/>
      <c r="O40" s="8">
        <v>4.1773449513070222E-3</v>
      </c>
      <c r="P40" s="8">
        <v>1.5909902576697319E-3</v>
      </c>
      <c r="Q40" s="8"/>
      <c r="R40" s="8">
        <v>2.0453008789722785E-3</v>
      </c>
      <c r="S40" s="8">
        <v>3.3234018715767731E-3</v>
      </c>
    </row>
    <row r="41" spans="1:19" x14ac:dyDescent="0.3">
      <c r="A41" t="s">
        <v>29</v>
      </c>
      <c r="C41" s="8">
        <v>1.1331269349845201E-2</v>
      </c>
      <c r="D41" s="8">
        <v>2.9816335940032754E-3</v>
      </c>
      <c r="E41" s="8"/>
      <c r="F41" s="8">
        <v>1.874479311302416E-3</v>
      </c>
      <c r="G41" s="8">
        <v>7.749115410263535E-5</v>
      </c>
      <c r="H41" s="8"/>
      <c r="I41" s="8">
        <v>1.3269896193771627E-2</v>
      </c>
      <c r="J41" s="8">
        <v>4.6760287142981367E-3</v>
      </c>
      <c r="K41" s="8"/>
      <c r="L41" s="8">
        <v>2.2480620155038759E-2</v>
      </c>
      <c r="M41" s="8">
        <v>0</v>
      </c>
      <c r="N41" s="8"/>
      <c r="O41" s="8">
        <v>3.0240902101486417E-3</v>
      </c>
      <c r="P41" s="8">
        <v>2.1213203435596425E-4</v>
      </c>
      <c r="Q41" s="8"/>
      <c r="R41" s="8">
        <v>1.6227180527383367E-3</v>
      </c>
      <c r="S41" s="8">
        <v>3.7712361663282535E-4</v>
      </c>
    </row>
    <row r="42" spans="1:19" x14ac:dyDescent="0.3">
      <c r="A42" t="s">
        <v>30</v>
      </c>
      <c r="C42" s="8">
        <v>1.2202565236620964E-2</v>
      </c>
      <c r="D42" s="8">
        <v>1.6322381532389472E-3</v>
      </c>
      <c r="E42" s="8"/>
      <c r="F42" s="8">
        <v>5.3318522632602051E-3</v>
      </c>
      <c r="G42" s="8">
        <v>1.4529591394244127E-3</v>
      </c>
      <c r="H42" s="8"/>
      <c r="I42" s="8">
        <v>1.4976931949250288E-2</v>
      </c>
      <c r="J42" s="8">
        <v>2.5623116694609301E-3</v>
      </c>
      <c r="K42" s="8"/>
      <c r="L42" s="8">
        <v>4.3798449612403104E-2</v>
      </c>
      <c r="M42" s="8">
        <v>4.7688596870720645E-3</v>
      </c>
      <c r="N42" s="8"/>
      <c r="O42" s="8">
        <v>1.6017426960533061E-2</v>
      </c>
      <c r="P42" s="8">
        <v>3.7123106012293748E-3</v>
      </c>
      <c r="Q42" s="8"/>
      <c r="R42" s="8">
        <v>1.9100743745774171E-3</v>
      </c>
      <c r="S42" s="8">
        <v>2.2863119258365035E-3</v>
      </c>
    </row>
    <row r="43" spans="1:19" x14ac:dyDescent="0.3">
      <c r="A43" t="s">
        <v>31</v>
      </c>
      <c r="C43" s="8">
        <v>1.2202565236620964E-2</v>
      </c>
      <c r="D43" s="8">
        <v>1.6322381532389472E-3</v>
      </c>
      <c r="E43" s="8"/>
      <c r="F43" s="8">
        <v>5.3318522632602051E-3</v>
      </c>
      <c r="G43" s="8">
        <v>1.4529591394244127E-3</v>
      </c>
      <c r="H43" s="8"/>
      <c r="I43" s="8">
        <v>1.4976931949250288E-2</v>
      </c>
      <c r="J43" s="8">
        <v>2.5623116694609301E-3</v>
      </c>
      <c r="K43" s="8"/>
      <c r="L43" s="8">
        <v>4.3798449612403104E-2</v>
      </c>
      <c r="M43" s="8">
        <v>4.7688596870720645E-3</v>
      </c>
      <c r="N43" s="8"/>
      <c r="O43" s="8">
        <v>1.6017426960533061E-2</v>
      </c>
      <c r="P43" s="8">
        <v>3.7123106012293748E-3</v>
      </c>
      <c r="Q43" s="8"/>
      <c r="R43" s="8">
        <v>1.9100743745774171E-3</v>
      </c>
      <c r="S43" s="8">
        <v>2.2863119258365035E-3</v>
      </c>
    </row>
    <row r="44" spans="1:19" x14ac:dyDescent="0.3">
      <c r="A44" t="s">
        <v>32</v>
      </c>
      <c r="C44" s="8">
        <v>9.9203892083149052E-3</v>
      </c>
      <c r="D44" s="8">
        <v>1.4201061188829831E-3</v>
      </c>
      <c r="E44" s="8"/>
      <c r="F44" s="8">
        <v>4.30435990002777E-3</v>
      </c>
      <c r="G44" s="8">
        <v>2.1116339492968129E-3</v>
      </c>
      <c r="H44" s="8"/>
      <c r="I44" s="8">
        <v>1.411764705882353E-2</v>
      </c>
      <c r="J44" s="8">
        <v>3.9385087382218451E-3</v>
      </c>
      <c r="K44" s="8"/>
      <c r="L44" s="8">
        <v>3.3850129198966405E-2</v>
      </c>
      <c r="M44" s="8">
        <v>1.315547499881949E-3</v>
      </c>
      <c r="N44" s="8"/>
      <c r="O44" s="8">
        <v>1.822142491030241E-2</v>
      </c>
      <c r="P44" s="8">
        <v>4.5608387386532317E-3</v>
      </c>
      <c r="Q44" s="8"/>
      <c r="R44" s="8">
        <v>5.5611899932386747E-3</v>
      </c>
      <c r="S44" s="8">
        <v>4.006938426723769E-4</v>
      </c>
    </row>
    <row r="45" spans="1:19" x14ac:dyDescent="0.3"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</row>
    <row r="46" spans="1:19" x14ac:dyDescent="0.3">
      <c r="A46" t="s">
        <v>35</v>
      </c>
      <c r="C46" s="8">
        <v>9.3144626271561264E-3</v>
      </c>
      <c r="D46" s="8">
        <v>1.0017346066809425E-3</v>
      </c>
      <c r="E46" s="8"/>
      <c r="F46" s="8">
        <v>7.8658705915023597E-3</v>
      </c>
      <c r="G46" s="8">
        <v>5.879641317537457E-3</v>
      </c>
      <c r="H46" s="8"/>
      <c r="I46" s="8">
        <v>1.2837370242214532E-2</v>
      </c>
      <c r="J46" s="8">
        <v>1.2165277955897592E-3</v>
      </c>
      <c r="K46" s="8"/>
      <c r="L46" s="8">
        <v>2.5710594315245479E-2</v>
      </c>
      <c r="M46" s="8">
        <v>1.4306579061216193E-2</v>
      </c>
      <c r="N46" s="8"/>
      <c r="O46" s="8">
        <v>1.6555612506406969E-2</v>
      </c>
      <c r="P46" s="8">
        <v>3.8183766184073571E-3</v>
      </c>
      <c r="Q46" s="8"/>
      <c r="R46" s="8">
        <v>8.7897227856659904E-4</v>
      </c>
      <c r="S46" s="8">
        <v>5.6568542494923792E-4</v>
      </c>
    </row>
    <row r="47" spans="1:19" x14ac:dyDescent="0.3">
      <c r="A47" t="s">
        <v>36</v>
      </c>
      <c r="C47" s="8">
        <v>0.12486510393631137</v>
      </c>
      <c r="D47" s="8">
        <v>2.3829498525986651E-2</v>
      </c>
      <c r="E47" s="8"/>
      <c r="F47" s="8">
        <v>3.5517911691196891E-2</v>
      </c>
      <c r="G47" s="8">
        <v>4.3588774182732387E-3</v>
      </c>
      <c r="H47" s="8"/>
      <c r="I47" s="8">
        <v>0.11009227220299884</v>
      </c>
      <c r="J47" s="8">
        <v>4.942144169583397E-2</v>
      </c>
      <c r="K47" s="8"/>
      <c r="L47" s="8">
        <v>0.12881136950904393</v>
      </c>
      <c r="M47" s="8">
        <v>1.1675484061452296E-2</v>
      </c>
      <c r="N47" s="8"/>
      <c r="O47" s="8">
        <v>9.4720656073808307E-2</v>
      </c>
      <c r="P47" s="8">
        <v>1.6122034611053285E-2</v>
      </c>
      <c r="Q47" s="8"/>
      <c r="R47" s="8">
        <v>6.3945233265720075E-2</v>
      </c>
      <c r="S47" s="8">
        <v>2.6186521129941808E-2</v>
      </c>
    </row>
    <row r="48" spans="1:19" x14ac:dyDescent="0.3"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</row>
    <row r="49" spans="1:19" x14ac:dyDescent="0.3">
      <c r="A49" t="s">
        <v>37</v>
      </c>
      <c r="C49" s="8">
        <v>8.6510393631136669E-3</v>
      </c>
      <c r="D49" s="8">
        <v>1.8384776310850235E-3</v>
      </c>
      <c r="E49" s="8"/>
      <c r="F49" s="8">
        <v>3.0199944459872257E-3</v>
      </c>
      <c r="G49" s="8">
        <v>5.9087005003259456E-4</v>
      </c>
      <c r="H49" s="8"/>
      <c r="I49" s="8">
        <v>1.1239907727797002E-2</v>
      </c>
      <c r="J49" s="8">
        <v>3.1705755672558097E-3</v>
      </c>
      <c r="K49" s="8"/>
      <c r="L49" s="8">
        <v>5.0387596899224806E-3</v>
      </c>
      <c r="M49" s="8">
        <v>2.7955384372491412E-3</v>
      </c>
      <c r="N49" s="8"/>
      <c r="O49" s="8">
        <v>1.7683239364428497E-3</v>
      </c>
      <c r="P49" s="8">
        <v>1.1667261889578035E-3</v>
      </c>
      <c r="Q49" s="8"/>
      <c r="R49" s="8">
        <v>2.8904665314401622E-3</v>
      </c>
      <c r="S49" s="8">
        <v>1.4377837884126466E-3</v>
      </c>
    </row>
    <row r="50" spans="1:19" x14ac:dyDescent="0.3">
      <c r="A50" t="s">
        <v>33</v>
      </c>
      <c r="C50" s="8">
        <v>1.2848297213622292E-2</v>
      </c>
      <c r="D50" s="8">
        <v>8.2790418963924941E-3</v>
      </c>
      <c r="E50" s="8"/>
      <c r="F50" s="8">
        <v>1.4023882254929187E-3</v>
      </c>
      <c r="G50" s="8">
        <v>2.7121903935922373E-4</v>
      </c>
      <c r="H50" s="8"/>
      <c r="I50" s="8">
        <v>2.0588235294117647E-2</v>
      </c>
      <c r="J50" s="8">
        <v>1.8095850959397668E-3</v>
      </c>
      <c r="K50" s="8"/>
      <c r="L50" s="8">
        <v>1.0206718346253229E-2</v>
      </c>
      <c r="M50" s="8">
        <v>5.7555203119835268E-3</v>
      </c>
      <c r="N50" s="8"/>
      <c r="O50" s="8">
        <v>9.2260379292670425E-4</v>
      </c>
      <c r="P50" s="8">
        <v>1.1313708498984761E-3</v>
      </c>
      <c r="Q50" s="8"/>
      <c r="R50" s="8">
        <v>1.656524678837052E-3</v>
      </c>
      <c r="S50" s="8">
        <v>1.1313708498984758E-3</v>
      </c>
    </row>
    <row r="51" spans="1:19" x14ac:dyDescent="0.3">
      <c r="A51" t="s">
        <v>34</v>
      </c>
      <c r="C51" s="8">
        <v>6.7890314020344978E-3</v>
      </c>
      <c r="D51" s="8">
        <v>2.6575429859594414E-3</v>
      </c>
      <c r="E51" s="8"/>
      <c r="F51" s="8">
        <v>7.0952513190780343E-3</v>
      </c>
      <c r="G51" s="8">
        <v>1.6079414476296834E-3</v>
      </c>
      <c r="H51" s="8"/>
      <c r="I51" s="8">
        <v>9.1118800461361012E-3</v>
      </c>
      <c r="J51" s="8">
        <v>1.0340486262512954E-2</v>
      </c>
      <c r="K51" s="8"/>
      <c r="L51" s="8">
        <v>4.4056847545219636E-2</v>
      </c>
      <c r="M51" s="8">
        <v>5.7555203119835268E-3</v>
      </c>
      <c r="N51" s="8"/>
      <c r="O51" s="8">
        <v>4.9128651973347003E-2</v>
      </c>
      <c r="P51" s="8">
        <v>4.9143921292465051E-3</v>
      </c>
      <c r="Q51" s="8"/>
      <c r="R51" s="8">
        <v>1.6734279918864097E-3</v>
      </c>
      <c r="S51" s="8">
        <v>4.478342947514801E-4</v>
      </c>
    </row>
    <row r="52" spans="1:19" x14ac:dyDescent="0.3"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</row>
    <row r="53" spans="1:19" x14ac:dyDescent="0.3">
      <c r="A53" t="s">
        <v>10</v>
      </c>
      <c r="C53" s="8">
        <v>2.4325519681556835E-3</v>
      </c>
      <c r="D53" s="8">
        <v>6.7764399863710799E-3</v>
      </c>
      <c r="E53" s="8"/>
      <c r="F53" s="8">
        <v>2.9297417384059983E-3</v>
      </c>
      <c r="G53" s="8">
        <v>1.2204856771165066E-3</v>
      </c>
      <c r="H53" s="8"/>
      <c r="I53" s="8">
        <v>6.8627450980392158E-4</v>
      </c>
      <c r="J53" s="8">
        <v>5.8773499124430235E-3</v>
      </c>
      <c r="K53" s="8"/>
      <c r="L53" s="8">
        <v>3.7467700258397934E-3</v>
      </c>
      <c r="M53" s="8">
        <v>1.0359936561570348E-2</v>
      </c>
      <c r="N53" s="8"/>
      <c r="O53" s="8">
        <v>3.0240902101486417E-3</v>
      </c>
      <c r="P53" s="8">
        <v>7.7781745930520225E-4</v>
      </c>
      <c r="Q53" s="8"/>
      <c r="R53" s="8">
        <v>4.7329276538201487E-4</v>
      </c>
      <c r="S53" s="8">
        <v>2.4513035081133645E-3</v>
      </c>
    </row>
    <row r="55" spans="1:19" x14ac:dyDescent="0.3">
      <c r="A55" t="s">
        <v>93</v>
      </c>
      <c r="C55" s="19">
        <v>73000</v>
      </c>
      <c r="D55" s="20">
        <v>0.12</v>
      </c>
      <c r="E55" s="18"/>
      <c r="F55" s="19">
        <v>93000</v>
      </c>
      <c r="G55" s="16">
        <v>0.15</v>
      </c>
      <c r="H55" s="21"/>
      <c r="I55" s="19">
        <v>120000</v>
      </c>
      <c r="J55" s="12">
        <v>0.28000000000000003</v>
      </c>
      <c r="L55">
        <v>4300</v>
      </c>
      <c r="M55" s="12">
        <v>0.16</v>
      </c>
      <c r="O55">
        <v>20000</v>
      </c>
      <c r="P55" s="12">
        <v>0.02</v>
      </c>
      <c r="R55" s="13">
        <v>30000</v>
      </c>
      <c r="S55" s="12">
        <v>0.05</v>
      </c>
    </row>
    <row r="56" spans="1:19" x14ac:dyDescent="0.3">
      <c r="A56" t="s">
        <v>91</v>
      </c>
      <c r="C56" s="22">
        <v>0.61</v>
      </c>
      <c r="D56" s="14"/>
      <c r="E56" s="14"/>
      <c r="F56" s="14">
        <v>0.78</v>
      </c>
      <c r="G56" s="14"/>
      <c r="H56" s="14"/>
      <c r="I56" s="22">
        <f>1</f>
        <v>1</v>
      </c>
      <c r="J56" s="2"/>
      <c r="L56" s="14">
        <v>0.14000000000000001</v>
      </c>
      <c r="M56" s="14"/>
      <c r="N56" s="14"/>
      <c r="O56" s="14">
        <v>0.7</v>
      </c>
      <c r="P56" s="14"/>
      <c r="Q56" s="14"/>
      <c r="R56" s="14">
        <v>1</v>
      </c>
      <c r="S56" s="14"/>
    </row>
    <row r="57" spans="1:19" x14ac:dyDescent="0.3">
      <c r="A57" s="15" t="s">
        <v>92</v>
      </c>
      <c r="B57" s="15"/>
      <c r="C57" s="23">
        <v>1.6</v>
      </c>
      <c r="D57" s="15"/>
      <c r="E57" s="15"/>
      <c r="F57">
        <v>1.3</v>
      </c>
      <c r="G57" s="15"/>
      <c r="H57" s="15"/>
      <c r="I57" s="23">
        <v>1</v>
      </c>
      <c r="J57" s="15"/>
      <c r="K57" s="15"/>
      <c r="L57" s="15">
        <v>7</v>
      </c>
      <c r="M57" s="15"/>
      <c r="N57" s="15"/>
      <c r="O57" s="15">
        <v>1.5</v>
      </c>
      <c r="P57" s="15"/>
      <c r="Q57" s="15"/>
      <c r="R57" s="15">
        <v>1</v>
      </c>
      <c r="S57" s="15"/>
    </row>
  </sheetData>
  <mergeCells count="8">
    <mergeCell ref="C3:J3"/>
    <mergeCell ref="L3:S3"/>
    <mergeCell ref="C4:D4"/>
    <mergeCell ref="F4:G4"/>
    <mergeCell ref="I4:J4"/>
    <mergeCell ref="L4:M4"/>
    <mergeCell ref="O4:P4"/>
    <mergeCell ref="R4:S4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8"/>
  <sheetViews>
    <sheetView topLeftCell="A37" zoomScaleNormal="100" workbookViewId="0">
      <selection activeCell="J59" sqref="J59"/>
    </sheetView>
  </sheetViews>
  <sheetFormatPr defaultRowHeight="14.4" x14ac:dyDescent="0.3"/>
  <cols>
    <col min="1" max="1" width="15.6640625" customWidth="1"/>
    <col min="2" max="2" width="3.5546875" customWidth="1"/>
    <col min="3" max="4" width="8.88671875" style="2"/>
    <col min="5" max="5" width="3.6640625" style="2" customWidth="1"/>
    <col min="6" max="7" width="8.88671875" style="2"/>
    <col min="8" max="8" width="3.6640625" style="2" customWidth="1"/>
    <col min="9" max="10" width="8.88671875" style="2"/>
    <col min="11" max="11" width="4.109375" customWidth="1"/>
  </cols>
  <sheetData>
    <row r="1" spans="1:13" x14ac:dyDescent="0.3">
      <c r="A1" s="3" t="s">
        <v>88</v>
      </c>
      <c r="B1" s="3"/>
    </row>
    <row r="3" spans="1:13" x14ac:dyDescent="0.3">
      <c r="C3" s="24" t="s">
        <v>51</v>
      </c>
      <c r="D3" s="24"/>
      <c r="E3" s="24"/>
      <c r="F3" s="24"/>
      <c r="G3" s="24"/>
      <c r="H3" s="24"/>
      <c r="I3" s="24"/>
      <c r="J3" s="24"/>
      <c r="L3" s="9" t="s">
        <v>52</v>
      </c>
      <c r="M3" s="9"/>
    </row>
    <row r="4" spans="1:13" x14ac:dyDescent="0.3">
      <c r="C4" s="24" t="s">
        <v>50</v>
      </c>
      <c r="D4" s="24"/>
      <c r="E4" s="4"/>
      <c r="F4" s="24" t="s">
        <v>48</v>
      </c>
      <c r="G4" s="24"/>
      <c r="H4" s="4"/>
      <c r="I4" s="24" t="s">
        <v>53</v>
      </c>
      <c r="J4" s="24"/>
      <c r="L4" s="24" t="s">
        <v>44</v>
      </c>
      <c r="M4" s="24"/>
    </row>
    <row r="5" spans="1:13" x14ac:dyDescent="0.3">
      <c r="C5" s="5" t="s">
        <v>39</v>
      </c>
      <c r="D5" s="5" t="s">
        <v>38</v>
      </c>
      <c r="E5" s="4"/>
      <c r="F5" s="5" t="s">
        <v>39</v>
      </c>
      <c r="G5" s="5" t="s">
        <v>38</v>
      </c>
      <c r="H5" s="4"/>
      <c r="I5" s="5" t="s">
        <v>39</v>
      </c>
      <c r="J5" s="5" t="s">
        <v>38</v>
      </c>
      <c r="L5" s="5" t="s">
        <v>39</v>
      </c>
      <c r="M5" s="5" t="s">
        <v>38</v>
      </c>
    </row>
    <row r="6" spans="1:13" x14ac:dyDescent="0.3">
      <c r="C6" s="4"/>
      <c r="D6" s="4"/>
      <c r="E6" s="4"/>
      <c r="F6" s="4"/>
      <c r="G6" s="4"/>
      <c r="H6" s="4"/>
      <c r="I6" s="4"/>
      <c r="J6" s="4"/>
    </row>
    <row r="7" spans="1:13" x14ac:dyDescent="0.3">
      <c r="A7" t="s">
        <v>11</v>
      </c>
      <c r="C7" s="2">
        <v>3.8391038696537677E-2</v>
      </c>
      <c r="D7" s="2">
        <v>3.8690748404546938E-3</v>
      </c>
      <c r="F7" s="2">
        <v>5.3892215568862275E-4</v>
      </c>
      <c r="G7" s="2">
        <v>1.414213562373095E-3</v>
      </c>
      <c r="I7" s="2">
        <v>5.3525527947180084E-3</v>
      </c>
      <c r="J7" s="2">
        <v>1.1879393923933997E-3</v>
      </c>
      <c r="L7" s="2">
        <v>3.294573643410853E-2</v>
      </c>
      <c r="M7" s="2">
        <v>1.5951013436068629E-2</v>
      </c>
    </row>
    <row r="8" spans="1:13" x14ac:dyDescent="0.3">
      <c r="A8" t="s">
        <v>12</v>
      </c>
      <c r="C8" s="2">
        <v>1.5987780040733198E-2</v>
      </c>
      <c r="D8" s="2">
        <v>2.2680783547493035E-3</v>
      </c>
      <c r="F8" s="2">
        <v>1.1137724550898204E-2</v>
      </c>
      <c r="G8" s="2">
        <v>1.4974025954538654E-3</v>
      </c>
      <c r="I8" s="2">
        <v>6.914974043646994E-3</v>
      </c>
      <c r="J8" s="2">
        <v>3.5213917703090067E-3</v>
      </c>
      <c r="L8" s="2">
        <v>4.3669250645994834E-2</v>
      </c>
      <c r="M8" s="2">
        <v>4.9333031245573089E-3</v>
      </c>
    </row>
    <row r="9" spans="1:13" x14ac:dyDescent="0.3">
      <c r="A9" t="s">
        <v>13</v>
      </c>
      <c r="C9" s="2">
        <v>7.1283095723014261E-3</v>
      </c>
      <c r="D9" s="2">
        <v>2.6683274761756513E-3</v>
      </c>
      <c r="F9" s="2">
        <v>2.4151696606786429E-3</v>
      </c>
      <c r="G9" s="2">
        <v>3.0779942239885006E-3</v>
      </c>
      <c r="I9" s="2">
        <v>1.00297364044151E-3</v>
      </c>
      <c r="J9" s="2">
        <v>2.4960869375885127E-3</v>
      </c>
      <c r="L9" s="2">
        <v>1.950904392764858E-2</v>
      </c>
      <c r="M9" s="2">
        <v>6.7421809368949882E-3</v>
      </c>
    </row>
    <row r="10" spans="1:13" x14ac:dyDescent="0.3">
      <c r="A10" t="s">
        <v>14</v>
      </c>
      <c r="C10" s="2">
        <v>1.4256619144602852E-3</v>
      </c>
      <c r="D10" s="2">
        <v>6.4039859428215622E-3</v>
      </c>
      <c r="F10" s="2">
        <v>6.7465069860279444E-3</v>
      </c>
      <c r="G10" s="2">
        <v>2.218374215487208E-4</v>
      </c>
      <c r="I10" s="2">
        <v>1.2952976160475783E-3</v>
      </c>
      <c r="J10" s="2">
        <v>5.4235090117008191E-3</v>
      </c>
      <c r="L10" s="2">
        <v>2.0155038759689922E-2</v>
      </c>
      <c r="M10" s="2">
        <v>3.6177556246753595E-3</v>
      </c>
    </row>
    <row r="11" spans="1:13" x14ac:dyDescent="0.3">
      <c r="L11" s="2"/>
      <c r="M11" s="2"/>
    </row>
    <row r="12" spans="1:13" x14ac:dyDescent="0.3">
      <c r="A12" t="s">
        <v>8</v>
      </c>
      <c r="C12" s="2">
        <v>2.3421588594704685E-2</v>
      </c>
      <c r="D12" s="2">
        <v>5.8703204475864324E-3</v>
      </c>
      <c r="F12" s="2">
        <v>1.0179640718562874E-2</v>
      </c>
      <c r="G12" s="2">
        <v>2.273833570874388E-3</v>
      </c>
      <c r="I12" s="2">
        <v>1.290257547502646E-3</v>
      </c>
      <c r="J12" s="2">
        <v>3.2102647865869254E-3</v>
      </c>
      <c r="L12" s="2">
        <v>4.0697674418604654E-2</v>
      </c>
      <c r="M12" s="2">
        <v>8.2221718742621808E-4</v>
      </c>
    </row>
    <row r="13" spans="1:13" x14ac:dyDescent="0.3">
      <c r="A13" t="s">
        <v>15</v>
      </c>
      <c r="C13" s="2">
        <v>2.8818737270875763E-2</v>
      </c>
      <c r="D13" s="2">
        <v>4.6695730833073894E-3</v>
      </c>
      <c r="F13" s="2">
        <v>1.2475049900199601E-2</v>
      </c>
      <c r="G13" s="2">
        <v>1.9688071162448969E-3</v>
      </c>
      <c r="I13" s="2">
        <v>2.4897938611965122E-3</v>
      </c>
      <c r="J13" s="2">
        <v>6.7882250993908557E-4</v>
      </c>
      <c r="L13" s="2">
        <v>1.7054263565891473E-2</v>
      </c>
      <c r="M13" s="2">
        <v>1.6444343748524362E-3</v>
      </c>
    </row>
    <row r="14" spans="1:13" x14ac:dyDescent="0.3">
      <c r="A14" t="s">
        <v>16</v>
      </c>
      <c r="C14" s="2">
        <v>1.7617107942973522E-2</v>
      </c>
      <c r="D14" s="2">
        <v>1.2140890016599211E-2</v>
      </c>
      <c r="F14" s="2">
        <v>1.4830339321357286E-2</v>
      </c>
      <c r="G14" s="2">
        <v>4.7972342409910865E-3</v>
      </c>
      <c r="I14" s="2">
        <v>7.1518572652588073E-3</v>
      </c>
      <c r="J14" s="2">
        <v>4.5466966030295007E-3</v>
      </c>
      <c r="L14" s="2">
        <v>2.6744186046511628E-2</v>
      </c>
      <c r="M14" s="2">
        <v>5.0977465620425516E-3</v>
      </c>
    </row>
    <row r="15" spans="1:13" x14ac:dyDescent="0.3">
      <c r="A15" t="s">
        <v>17</v>
      </c>
      <c r="C15" s="2">
        <v>1.1099796334012219E-2</v>
      </c>
      <c r="D15" s="2">
        <v>1.1340391773746517E-2</v>
      </c>
      <c r="F15" s="2">
        <v>5.7085828343313369E-3</v>
      </c>
      <c r="G15" s="2">
        <v>6.4332852249129029E-3</v>
      </c>
      <c r="I15" s="2">
        <v>2.525074341011038E-3</v>
      </c>
      <c r="J15" s="2">
        <v>3.323401871576773E-4</v>
      </c>
      <c r="L15" s="2">
        <v>6.459948320413437E-4</v>
      </c>
      <c r="M15" s="2">
        <v>6.4132940619245002E-3</v>
      </c>
    </row>
    <row r="16" spans="1:13" x14ac:dyDescent="0.3">
      <c r="A16" t="s">
        <v>7</v>
      </c>
      <c r="C16" s="2">
        <v>3.3910386965376779E-2</v>
      </c>
      <c r="D16" s="2">
        <v>7.0710678118654745E-3</v>
      </c>
      <c r="F16" s="2">
        <v>1.1277445109780439E-2</v>
      </c>
      <c r="G16" s="2">
        <v>2.77296776935901E-5</v>
      </c>
      <c r="I16" s="2">
        <v>2.8476387278866993E-3</v>
      </c>
      <c r="J16" s="2">
        <v>1.039446968344225E-3</v>
      </c>
      <c r="L16" s="2">
        <v>3.5012919896640828E-2</v>
      </c>
      <c r="M16" s="2">
        <v>1.1017710311511322E-2</v>
      </c>
    </row>
    <row r="17" spans="1:13" x14ac:dyDescent="0.3">
      <c r="A17" t="s">
        <v>1</v>
      </c>
      <c r="C17" s="2">
        <v>1.5682281059063136E-2</v>
      </c>
      <c r="D17" s="2">
        <v>6.937651438056692E-3</v>
      </c>
      <c r="F17" s="2">
        <v>8.2035928143712571E-3</v>
      </c>
      <c r="G17" s="2">
        <v>2.523400670116699E-3</v>
      </c>
      <c r="I17" s="2">
        <v>2.7065168086285972E-3</v>
      </c>
      <c r="J17" s="2">
        <v>4.3133513652379398E-4</v>
      </c>
      <c r="L17" s="2">
        <v>2.3126614987080102E-2</v>
      </c>
      <c r="M17" s="2">
        <v>1.6444343748524363E-4</v>
      </c>
    </row>
    <row r="18" spans="1:13" x14ac:dyDescent="0.3">
      <c r="A18" t="s">
        <v>9</v>
      </c>
      <c r="C18" s="2">
        <v>2.2505091649694501E-2</v>
      </c>
      <c r="D18" s="2">
        <v>4.6695730833073894E-3</v>
      </c>
      <c r="F18" s="2">
        <v>2.594810379241517E-3</v>
      </c>
      <c r="G18" s="2">
        <v>8.3189033080770301E-4</v>
      </c>
      <c r="I18" s="2">
        <v>4.6514792601179376E-2</v>
      </c>
      <c r="J18" s="2">
        <v>6.564072249754721E-2</v>
      </c>
      <c r="L18" s="2">
        <v>2.764857881136951E-2</v>
      </c>
      <c r="M18" s="2">
        <v>1.6444343748524362E-3</v>
      </c>
    </row>
    <row r="19" spans="1:13" x14ac:dyDescent="0.3">
      <c r="A19" t="s">
        <v>0</v>
      </c>
      <c r="C19" s="2">
        <v>8.6558044806517315E-3</v>
      </c>
      <c r="D19" s="2">
        <v>4.0024912142634764E-4</v>
      </c>
      <c r="F19" s="2">
        <v>5.6487025948103791E-3</v>
      </c>
      <c r="G19" s="2">
        <v>4.0762626209577442E-3</v>
      </c>
      <c r="I19" s="2">
        <v>2.1722695428657828E-3</v>
      </c>
      <c r="J19" s="2">
        <v>1.279863273947651E-3</v>
      </c>
      <c r="L19" s="2">
        <v>2.0671834625322998E-2</v>
      </c>
      <c r="M19" s="2">
        <v>1.9733212498229233E-3</v>
      </c>
    </row>
    <row r="20" spans="1:13" x14ac:dyDescent="0.3">
      <c r="A20" t="s">
        <v>2</v>
      </c>
      <c r="C20" s="2">
        <v>2.4134419551934828E-2</v>
      </c>
      <c r="D20" s="2">
        <v>1.8278043211803211E-2</v>
      </c>
      <c r="F20" s="2">
        <v>4.8103792415169662E-3</v>
      </c>
      <c r="G20" s="2">
        <v>2.77296776935901E-5</v>
      </c>
      <c r="I20" s="2">
        <v>2.3688322161181394E-3</v>
      </c>
      <c r="J20" s="2">
        <v>4.1012193308819753E-4</v>
      </c>
      <c r="L20" s="2">
        <v>1.0594315245478035E-2</v>
      </c>
      <c r="M20" s="2">
        <v>4.6044162495868209E-3</v>
      </c>
    </row>
    <row r="21" spans="1:13" x14ac:dyDescent="0.3">
      <c r="A21" t="s">
        <v>18</v>
      </c>
      <c r="C21" s="2">
        <v>3.360488798370672E-2</v>
      </c>
      <c r="D21" s="2">
        <v>2.0546121566552514E-2</v>
      </c>
      <c r="F21" s="2">
        <v>1.0459081836327344E-2</v>
      </c>
      <c r="G21" s="2">
        <v>2.6065897031974693E-3</v>
      </c>
      <c r="I21" s="2">
        <v>1.6380222771029687E-3</v>
      </c>
      <c r="J21" s="2">
        <v>2.7365032431919387E-3</v>
      </c>
      <c r="L21" s="2">
        <v>2.3255813953488372E-2</v>
      </c>
      <c r="M21" s="2">
        <v>4.9333031245573089E-3</v>
      </c>
    </row>
    <row r="22" spans="1:13" x14ac:dyDescent="0.3">
      <c r="A22" t="s">
        <v>19</v>
      </c>
      <c r="C22" s="2">
        <v>1.9144602851323828E-2</v>
      </c>
      <c r="D22" s="2">
        <v>8.0049824285269528E-4</v>
      </c>
      <c r="F22" s="2">
        <v>3.9920159680638719E-3</v>
      </c>
      <c r="G22" s="2">
        <v>3.8821548771026141E-3</v>
      </c>
      <c r="I22" s="2">
        <v>2.5200342724661055E-5</v>
      </c>
      <c r="J22" s="2">
        <v>2.4253762594698578E-3</v>
      </c>
      <c r="L22" s="2">
        <v>6.7183462532299744E-3</v>
      </c>
      <c r="M22" s="2">
        <v>6.2488506244392575E-3</v>
      </c>
    </row>
    <row r="23" spans="1:13" x14ac:dyDescent="0.3">
      <c r="L23" s="2"/>
      <c r="M23" s="2"/>
    </row>
    <row r="24" spans="1:13" x14ac:dyDescent="0.3">
      <c r="A24" t="s">
        <v>5</v>
      </c>
      <c r="C24" s="2">
        <v>0.99969450101832991</v>
      </c>
      <c r="D24" s="2">
        <v>7.3779254716256751E-2</v>
      </c>
      <c r="F24" s="2">
        <v>0.98758483033932132</v>
      </c>
      <c r="G24" s="2">
        <v>6.9046897457039347E-2</v>
      </c>
      <c r="I24" s="2">
        <v>0.98237488029837206</v>
      </c>
      <c r="J24" s="2">
        <v>0.2206809553405096</v>
      </c>
      <c r="L24" s="2">
        <v>0.6136950904392765</v>
      </c>
      <c r="M24" s="2">
        <v>3.5519782496812626E-2</v>
      </c>
    </row>
    <row r="25" spans="1:13" x14ac:dyDescent="0.3">
      <c r="A25" t="s">
        <v>6</v>
      </c>
      <c r="C25" s="2">
        <v>1.6395112016293279E-2</v>
      </c>
      <c r="D25" s="2">
        <v>1.3341637380878256E-4</v>
      </c>
      <c r="F25" s="2">
        <v>1.7764471057884232E-3</v>
      </c>
      <c r="G25" s="2">
        <v>1.6915103393089961E-3</v>
      </c>
      <c r="I25" s="2">
        <v>1.0785746686154932E-3</v>
      </c>
      <c r="J25" s="2">
        <v>3.4082546853191594E-3</v>
      </c>
      <c r="L25" s="2">
        <v>9.5607235142118868E-3</v>
      </c>
      <c r="M25" s="2">
        <v>9.8666062491146165E-4</v>
      </c>
    </row>
    <row r="26" spans="1:13" x14ac:dyDescent="0.3">
      <c r="A26" t="s">
        <v>3</v>
      </c>
      <c r="C26" s="2">
        <v>6.4154786150712835E-3</v>
      </c>
      <c r="D26" s="2">
        <v>1.0006228035658692E-2</v>
      </c>
      <c r="F26" s="2">
        <v>1.0738522954091816E-2</v>
      </c>
      <c r="G26" s="2">
        <v>1.7192400170025861E-3</v>
      </c>
      <c r="I26" s="2">
        <v>6.2043243788115522E-3</v>
      </c>
      <c r="J26" s="2">
        <v>2.7365032431919387E-3</v>
      </c>
      <c r="L26" s="2">
        <v>0.98049095607235137</v>
      </c>
      <c r="M26" s="2">
        <v>5.6732985932409045E-2</v>
      </c>
    </row>
    <row r="27" spans="1:13" x14ac:dyDescent="0.3">
      <c r="A27" t="s">
        <v>4</v>
      </c>
      <c r="C27" s="2">
        <v>2.5356415478615071E-2</v>
      </c>
      <c r="D27" s="2">
        <v>6.2705695690127797E-3</v>
      </c>
      <c r="F27" s="2">
        <v>2.3373253493013973E-2</v>
      </c>
      <c r="G27" s="2">
        <v>2.024266471632077E-3</v>
      </c>
      <c r="I27" s="2">
        <v>5.8968801975706866E-3</v>
      </c>
      <c r="J27" s="2">
        <v>1.0606601717798214E-3</v>
      </c>
      <c r="L27" s="2">
        <v>2.9457364341085271E-2</v>
      </c>
      <c r="M27" s="2">
        <v>3.9466424996458466E-3</v>
      </c>
    </row>
    <row r="28" spans="1:13" x14ac:dyDescent="0.3">
      <c r="L28" s="2"/>
      <c r="M28" s="2"/>
    </row>
    <row r="29" spans="1:13" x14ac:dyDescent="0.3">
      <c r="A29" t="s">
        <v>20</v>
      </c>
      <c r="C29" s="2">
        <v>8.6659877800407334E-2</v>
      </c>
      <c r="D29" s="2">
        <v>4.1225659506913807E-2</v>
      </c>
      <c r="F29" s="2">
        <v>2.30938123752495E-2</v>
      </c>
      <c r="G29" s="2">
        <v>5.74004328257315E-3</v>
      </c>
      <c r="I29" s="2">
        <v>1.6153419686507735E-2</v>
      </c>
      <c r="J29" s="2">
        <v>2.2698127676088176E-3</v>
      </c>
      <c r="L29" s="2">
        <v>6.6279069767441856E-2</v>
      </c>
      <c r="M29" s="2">
        <v>1.3648805311275219E-2</v>
      </c>
    </row>
    <row r="30" spans="1:13" x14ac:dyDescent="0.3">
      <c r="A30" t="s">
        <v>21</v>
      </c>
      <c r="C30" s="2">
        <v>0.1</v>
      </c>
      <c r="D30" s="2">
        <v>1.7077295847524168E-2</v>
      </c>
      <c r="F30" s="2">
        <v>7.7185628742514972E-2</v>
      </c>
      <c r="G30" s="2">
        <v>2.2599687320275931E-2</v>
      </c>
      <c r="I30" s="2">
        <v>4.3243788115518371E-2</v>
      </c>
      <c r="J30" s="2">
        <v>1.0535891039679559E-2</v>
      </c>
      <c r="L30" s="2">
        <v>3.2299741602067181E-2</v>
      </c>
      <c r="M30" s="2">
        <v>1.6444343748524362E-3</v>
      </c>
    </row>
    <row r="31" spans="1:13" x14ac:dyDescent="0.3">
      <c r="A31" t="s">
        <v>22</v>
      </c>
      <c r="C31" s="2">
        <v>4.0122199592668023E-2</v>
      </c>
      <c r="D31" s="2">
        <v>2.1880285304640337E-2</v>
      </c>
      <c r="F31" s="2">
        <v>0.16514970059880241</v>
      </c>
      <c r="G31" s="2">
        <v>1.7968831145446385E-2</v>
      </c>
      <c r="I31" s="2">
        <v>1.5200846731515548E-2</v>
      </c>
      <c r="J31" s="2">
        <v>5.9396969619669995E-3</v>
      </c>
      <c r="L31" s="2">
        <v>3.0620155038759689E-2</v>
      </c>
      <c r="M31" s="2">
        <v>1.9568769060743989E-2</v>
      </c>
    </row>
    <row r="32" spans="1:13" x14ac:dyDescent="0.3">
      <c r="A32" t="s">
        <v>23</v>
      </c>
      <c r="C32" s="2">
        <v>2.1181262729124236E-2</v>
      </c>
      <c r="D32" s="2">
        <v>6.4039859428215622E-3</v>
      </c>
      <c r="F32" s="2">
        <v>6.027944111776447E-3</v>
      </c>
      <c r="G32" s="2">
        <v>5.5459355387180197E-4</v>
      </c>
      <c r="I32" s="2">
        <v>2.0311476236076812E-3</v>
      </c>
      <c r="J32" s="2">
        <v>3.6981684656056434E-3</v>
      </c>
      <c r="L32" s="2">
        <v>4.0697674418604654E-2</v>
      </c>
      <c r="M32" s="2">
        <v>2.0226542810684967E-2</v>
      </c>
    </row>
    <row r="33" spans="1:13" x14ac:dyDescent="0.3">
      <c r="A33" t="s">
        <v>24</v>
      </c>
      <c r="C33" s="2">
        <v>0.26507128309572303</v>
      </c>
      <c r="D33" s="2">
        <v>1.1874057268981646E-2</v>
      </c>
      <c r="F33" s="2">
        <v>0.23894211576846308</v>
      </c>
      <c r="G33" s="2">
        <v>1.8218398244688697E-2</v>
      </c>
      <c r="I33" s="2">
        <v>0.16806108563076458</v>
      </c>
      <c r="J33" s="2">
        <v>4.4498229740069437E-2</v>
      </c>
      <c r="L33" s="2">
        <v>0.10684754521963824</v>
      </c>
      <c r="M33" s="2">
        <v>4.6537492808323942E-2</v>
      </c>
    </row>
    <row r="34" spans="1:13" x14ac:dyDescent="0.3">
      <c r="A34" t="s">
        <v>40</v>
      </c>
      <c r="C34" s="2">
        <v>0.14175152749490835</v>
      </c>
      <c r="D34" s="2">
        <v>2.29476162951106E-2</v>
      </c>
      <c r="F34" s="2">
        <v>0.15221556886227544</v>
      </c>
      <c r="G34" s="2">
        <v>1.7469696946961762E-2</v>
      </c>
      <c r="I34" s="2">
        <v>8.3529055995161527E-2</v>
      </c>
      <c r="J34" s="2">
        <v>8.8176215613962466E-3</v>
      </c>
      <c r="L34" s="2">
        <v>9.9224806201550386E-2</v>
      </c>
      <c r="M34" s="2">
        <v>6.9066243743802309E-3</v>
      </c>
    </row>
    <row r="35" spans="1:13" x14ac:dyDescent="0.3">
      <c r="A35" t="s">
        <v>41</v>
      </c>
      <c r="C35" s="2">
        <v>6.9755600814663948E-2</v>
      </c>
      <c r="D35" s="2">
        <v>4.6295481711647546E-2</v>
      </c>
      <c r="F35" s="2">
        <v>1.1177644710578843E-2</v>
      </c>
      <c r="G35" s="2">
        <v>4.436748430974416E-4</v>
      </c>
      <c r="I35" s="2">
        <v>2.3128874552693916E-2</v>
      </c>
      <c r="J35" s="2">
        <v>2.3709290373184939E-2</v>
      </c>
      <c r="L35" s="2">
        <v>5.801033591731266E-2</v>
      </c>
      <c r="M35" s="2">
        <v>1.4799909373671924E-3</v>
      </c>
    </row>
    <row r="36" spans="1:13" x14ac:dyDescent="0.3">
      <c r="A36" t="s">
        <v>25</v>
      </c>
      <c r="C36" s="2">
        <v>5.8757637474541755E-2</v>
      </c>
      <c r="D36" s="2">
        <v>3.335409345219564E-3</v>
      </c>
      <c r="F36" s="2">
        <v>4.3832335329341318E-2</v>
      </c>
      <c r="G36" s="2">
        <v>4.4922077863615963E-3</v>
      </c>
      <c r="I36" s="2">
        <v>2.9600322564386876E-2</v>
      </c>
      <c r="J36" s="2">
        <v>5.395224740453358E-3</v>
      </c>
      <c r="L36" s="2">
        <v>4.1860465116279069E-2</v>
      </c>
      <c r="M36" s="2">
        <v>1.1511040623967054E-2</v>
      </c>
    </row>
    <row r="37" spans="1:13" x14ac:dyDescent="0.3">
      <c r="A37" t="s">
        <v>26</v>
      </c>
      <c r="C37" s="2">
        <v>1.1201629327902239E-2</v>
      </c>
      <c r="D37" s="2">
        <v>3.7356584666459114E-3</v>
      </c>
      <c r="F37" s="2">
        <v>1.6327345309381236E-2</v>
      </c>
      <c r="G37" s="2">
        <v>1.109187107743604E-4</v>
      </c>
      <c r="I37" s="2">
        <v>2.7871579053475128E-3</v>
      </c>
      <c r="J37" s="2">
        <v>1.7041273426595797E-3</v>
      </c>
      <c r="L37" s="2">
        <v>1.0723514211886305E-2</v>
      </c>
      <c r="M37" s="2">
        <v>5.0977465620425516E-3</v>
      </c>
    </row>
    <row r="38" spans="1:13" x14ac:dyDescent="0.3">
      <c r="L38" s="2"/>
      <c r="M38" s="2"/>
    </row>
    <row r="39" spans="1:13" x14ac:dyDescent="0.3">
      <c r="A39" t="s">
        <v>27</v>
      </c>
      <c r="C39" s="2">
        <v>1.3543788187372709E-2</v>
      </c>
      <c r="D39" s="2">
        <v>2.0012456071317386E-3</v>
      </c>
      <c r="F39" s="2">
        <v>2.9141716566866266E-3</v>
      </c>
      <c r="G39" s="2">
        <v>1.109187107743604E-4</v>
      </c>
      <c r="I39" s="2">
        <v>6.743611713119298E-3</v>
      </c>
      <c r="J39" s="2">
        <v>3.9597979746446661E-4</v>
      </c>
      <c r="L39" s="2">
        <v>5.5555555555555552E-2</v>
      </c>
      <c r="M39" s="2">
        <v>3.9137538121487979E-2</v>
      </c>
    </row>
    <row r="40" spans="1:13" x14ac:dyDescent="0.3">
      <c r="A40" t="s">
        <v>28</v>
      </c>
      <c r="C40" s="2">
        <v>7.6374745417515273E-3</v>
      </c>
      <c r="D40" s="2">
        <v>8.9388970451884306E-3</v>
      </c>
      <c r="F40" s="2">
        <v>4.9900199600798403E-3</v>
      </c>
      <c r="G40" s="2">
        <v>1.8301587277769465E-3</v>
      </c>
      <c r="I40" s="2">
        <v>7.0560959629050962E-5</v>
      </c>
      <c r="J40" s="2">
        <v>1.8243354954612925E-3</v>
      </c>
      <c r="L40" s="2">
        <v>4.1214470284237727E-2</v>
      </c>
      <c r="M40" s="2">
        <v>3.1244253122196287E-3</v>
      </c>
    </row>
    <row r="41" spans="1:13" x14ac:dyDescent="0.3">
      <c r="A41" t="s">
        <v>29</v>
      </c>
      <c r="C41" s="2">
        <v>8.3503054989816708E-3</v>
      </c>
      <c r="D41" s="2">
        <v>7.2044841856742587E-3</v>
      </c>
      <c r="F41" s="2">
        <v>7.1656686626746504E-3</v>
      </c>
      <c r="G41" s="2">
        <v>1.913347760857717E-3</v>
      </c>
      <c r="I41" s="2">
        <v>3.4222065420089712E-3</v>
      </c>
      <c r="J41" s="2">
        <v>7.566042558696058E-4</v>
      </c>
      <c r="L41" s="2">
        <v>2.2480620155038759E-2</v>
      </c>
      <c r="M41" s="2">
        <v>0</v>
      </c>
    </row>
    <row r="42" spans="1:13" x14ac:dyDescent="0.3">
      <c r="A42" t="s">
        <v>30</v>
      </c>
      <c r="C42" s="2">
        <v>2.5050916496945009E-2</v>
      </c>
      <c r="D42" s="2">
        <v>4.269323961881042E-3</v>
      </c>
      <c r="F42" s="2">
        <v>9.9401197604790416E-3</v>
      </c>
      <c r="G42" s="2">
        <v>1.1091871077436039E-3</v>
      </c>
      <c r="I42" s="2">
        <v>2.6611561917242073E-3</v>
      </c>
      <c r="J42" s="2">
        <v>3.648670990922585E-3</v>
      </c>
      <c r="L42" s="2">
        <v>4.3798449612403104E-2</v>
      </c>
      <c r="M42" s="2">
        <v>4.7688596870720645E-3</v>
      </c>
    </row>
    <row r="43" spans="1:13" x14ac:dyDescent="0.3">
      <c r="A43" t="s">
        <v>31</v>
      </c>
      <c r="C43" s="2">
        <v>2.5050916496945009E-2</v>
      </c>
      <c r="D43" s="2">
        <v>4.269323961881042E-3</v>
      </c>
      <c r="F43" s="2">
        <v>9.9401197604790416E-3</v>
      </c>
      <c r="G43" s="2">
        <v>1.1091871077436039E-3</v>
      </c>
      <c r="I43" s="2">
        <v>2.6611561917242073E-3</v>
      </c>
      <c r="J43" s="2">
        <v>3.648670990922585E-3</v>
      </c>
      <c r="L43" s="2">
        <v>4.3798449612403104E-2</v>
      </c>
      <c r="M43" s="2">
        <v>4.7688596870720645E-3</v>
      </c>
    </row>
    <row r="44" spans="1:13" x14ac:dyDescent="0.3">
      <c r="A44" t="s">
        <v>32</v>
      </c>
      <c r="C44" s="2">
        <v>2.5152749490835031E-2</v>
      </c>
      <c r="D44" s="2">
        <v>1.4675801118966081E-3</v>
      </c>
      <c r="F44" s="2">
        <v>1.0778443113772455E-2</v>
      </c>
      <c r="G44" s="2">
        <v>3.9930735878769743E-3</v>
      </c>
      <c r="I44" s="2">
        <v>2.525074341011038E-3</v>
      </c>
      <c r="J44" s="2">
        <v>1.6758430714121175E-3</v>
      </c>
      <c r="L44" s="2">
        <v>3.3850129198966405E-2</v>
      </c>
      <c r="M44" s="2">
        <v>1.315547499881949E-3</v>
      </c>
    </row>
    <row r="45" spans="1:13" x14ac:dyDescent="0.3">
      <c r="L45" s="2"/>
      <c r="M45" s="2"/>
    </row>
    <row r="46" spans="1:13" x14ac:dyDescent="0.3">
      <c r="A46" s="1" t="s">
        <v>35</v>
      </c>
      <c r="B46" s="1"/>
      <c r="C46" s="2">
        <v>2.1894093686354379E-2</v>
      </c>
      <c r="D46" s="2">
        <v>1.3741886502304604E-2</v>
      </c>
      <c r="F46" s="2">
        <v>1.0239520958083833E-2</v>
      </c>
      <c r="G46" s="2">
        <v>1.2478354962115546E-3</v>
      </c>
      <c r="I46" s="2">
        <v>1.5392369336222973E-2</v>
      </c>
      <c r="J46" s="2">
        <v>6.1942554031941561E-3</v>
      </c>
      <c r="L46" s="2">
        <v>2.5710594315245479E-2</v>
      </c>
      <c r="M46" s="2">
        <v>1.4306579061216193E-2</v>
      </c>
    </row>
    <row r="47" spans="1:13" x14ac:dyDescent="0.3">
      <c r="A47" s="1" t="s">
        <v>36</v>
      </c>
      <c r="B47" s="1"/>
      <c r="C47" s="2">
        <v>9.7657841140529528E-2</v>
      </c>
      <c r="D47" s="2">
        <v>7.8715660547181709E-3</v>
      </c>
      <c r="F47" s="2">
        <v>6.1017964071856286E-2</v>
      </c>
      <c r="G47" s="2">
        <v>1.7053751781557911E-2</v>
      </c>
      <c r="I47" s="2">
        <v>1.8985938208759639E-2</v>
      </c>
      <c r="J47" s="2">
        <v>4.7729707730091954E-3</v>
      </c>
      <c r="L47" s="2">
        <v>0.12881136950904393</v>
      </c>
      <c r="M47" s="2">
        <v>1.1675484061452296E-2</v>
      </c>
    </row>
    <row r="48" spans="1:13" x14ac:dyDescent="0.3">
      <c r="L48" s="2"/>
      <c r="M48" s="2"/>
    </row>
    <row r="49" spans="1:19" x14ac:dyDescent="0.3">
      <c r="A49" s="1" t="s">
        <v>37</v>
      </c>
      <c r="B49" s="1"/>
      <c r="C49" s="2">
        <v>3.9511201629327905E-2</v>
      </c>
      <c r="D49" s="2">
        <v>2.7483773004609208E-2</v>
      </c>
      <c r="F49" s="2">
        <v>7.50499001996008E-3</v>
      </c>
      <c r="G49" s="2">
        <v>1.0537277523564239E-3</v>
      </c>
      <c r="I49" s="2">
        <v>7.0812963056297567E-3</v>
      </c>
      <c r="J49" s="2">
        <v>8.8317636970199776E-3</v>
      </c>
      <c r="L49" s="2">
        <v>5.0387596899224806E-3</v>
      </c>
      <c r="M49" s="2">
        <v>2.7955384372491412E-3</v>
      </c>
    </row>
    <row r="50" spans="1:19" x14ac:dyDescent="0.3">
      <c r="A50" t="s">
        <v>33</v>
      </c>
      <c r="C50" s="2">
        <v>2.0366598778004074E-2</v>
      </c>
      <c r="D50" s="2">
        <v>6.937651438056692E-3</v>
      </c>
      <c r="F50" s="2">
        <v>8.163672654690618E-3</v>
      </c>
      <c r="G50" s="2">
        <v>1.5805916285346357E-3</v>
      </c>
      <c r="I50" s="2">
        <v>2.3738722846630713E-3</v>
      </c>
      <c r="J50" s="2">
        <v>1.8879751057680819E-3</v>
      </c>
      <c r="L50" s="2">
        <v>1.0206718346253229E-2</v>
      </c>
      <c r="M50" s="2">
        <v>5.7555203119835268E-3</v>
      </c>
    </row>
    <row r="51" spans="1:19" x14ac:dyDescent="0.3">
      <c r="A51" s="1" t="s">
        <v>34</v>
      </c>
      <c r="B51" s="1"/>
      <c r="C51" s="2">
        <v>2.1384928716904276E-2</v>
      </c>
      <c r="D51" s="2">
        <v>5.6034876999688666E-3</v>
      </c>
      <c r="F51" s="2">
        <v>1.8862275449101795E-2</v>
      </c>
      <c r="G51" s="2">
        <v>3.0225348686013205E-3</v>
      </c>
      <c r="I51" s="2">
        <v>1.201048334257346E-2</v>
      </c>
      <c r="J51" s="2">
        <v>1.421991736966147E-2</v>
      </c>
      <c r="L51" s="2">
        <v>4.4056847545219636E-2</v>
      </c>
      <c r="M51" s="2">
        <v>5.7555203119835268E-3</v>
      </c>
    </row>
    <row r="52" spans="1:19" x14ac:dyDescent="0.3">
      <c r="L52" s="2"/>
      <c r="M52" s="2"/>
    </row>
    <row r="53" spans="1:19" x14ac:dyDescent="0.3">
      <c r="A53" t="s">
        <v>10</v>
      </c>
      <c r="C53" s="2">
        <v>1.0896130346232179E-2</v>
      </c>
      <c r="D53" s="2">
        <v>4.0024912142634764E-4</v>
      </c>
      <c r="F53" s="2">
        <v>9.7005988023952088E-3</v>
      </c>
      <c r="G53" s="2">
        <v>2.4956709924231091E-3</v>
      </c>
      <c r="I53" s="2">
        <v>1.0412781613829948E-2</v>
      </c>
      <c r="J53" s="2">
        <v>1.8384776310850237E-3</v>
      </c>
      <c r="L53" s="2">
        <v>3.7467700258397934E-3</v>
      </c>
      <c r="M53" s="2">
        <v>1.0359936561570348E-2</v>
      </c>
    </row>
    <row r="54" spans="1:19" x14ac:dyDescent="0.3">
      <c r="C54"/>
      <c r="D54"/>
      <c r="E54"/>
    </row>
    <row r="55" spans="1:19" x14ac:dyDescent="0.3">
      <c r="A55" t="s">
        <v>93</v>
      </c>
      <c r="C55" s="13">
        <v>5300</v>
      </c>
      <c r="D55" s="11">
        <v>0.09</v>
      </c>
      <c r="E55"/>
      <c r="F55" s="13">
        <v>25500</v>
      </c>
      <c r="G55" s="12">
        <v>0.09</v>
      </c>
      <c r="I55" s="13">
        <v>100000</v>
      </c>
      <c r="J55" s="12">
        <v>0.24</v>
      </c>
      <c r="L55">
        <v>26500</v>
      </c>
      <c r="M55" s="16">
        <v>0.08</v>
      </c>
      <c r="P55" s="12"/>
      <c r="R55" s="13"/>
      <c r="S55" s="12"/>
    </row>
    <row r="56" spans="1:19" x14ac:dyDescent="0.3">
      <c r="A56" t="s">
        <v>91</v>
      </c>
      <c r="C56" s="14">
        <v>0.05</v>
      </c>
      <c r="D56" s="14"/>
      <c r="E56" s="14"/>
      <c r="F56" s="14">
        <v>0.26</v>
      </c>
      <c r="G56" s="14"/>
      <c r="H56" s="14"/>
      <c r="I56" s="14">
        <f>1</f>
        <v>1</v>
      </c>
      <c r="L56" s="14">
        <v>1</v>
      </c>
      <c r="M56" s="14"/>
      <c r="N56" s="14"/>
      <c r="O56" s="14"/>
      <c r="P56" s="14"/>
      <c r="Q56" s="14"/>
      <c r="R56" s="14"/>
      <c r="S56" s="14"/>
    </row>
    <row r="57" spans="1:19" x14ac:dyDescent="0.3">
      <c r="A57" s="15" t="s">
        <v>92</v>
      </c>
      <c r="B57" s="15"/>
      <c r="C57" s="15">
        <v>18.899999999999999</v>
      </c>
      <c r="D57" s="15"/>
      <c r="E57" s="15"/>
      <c r="F57" s="15">
        <v>3.9</v>
      </c>
      <c r="G57" s="15"/>
      <c r="H57" s="15"/>
      <c r="I57" s="15">
        <v>1</v>
      </c>
      <c r="J57" s="15"/>
      <c r="K57" s="15"/>
      <c r="L57" s="15">
        <v>1</v>
      </c>
      <c r="M57" s="15"/>
      <c r="N57" s="15"/>
      <c r="O57" s="15"/>
      <c r="P57" s="15"/>
      <c r="Q57" s="15"/>
      <c r="R57" s="15"/>
      <c r="S57" s="15"/>
    </row>
    <row r="58" spans="1:19" x14ac:dyDescent="0.3">
      <c r="C58"/>
      <c r="D58"/>
      <c r="E58"/>
    </row>
  </sheetData>
  <mergeCells count="5">
    <mergeCell ref="C3:J3"/>
    <mergeCell ref="C4:D4"/>
    <mergeCell ref="F4:G4"/>
    <mergeCell ref="I4:J4"/>
    <mergeCell ref="L4:M4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8"/>
  <sheetViews>
    <sheetView topLeftCell="E31" zoomScaleNormal="100" workbookViewId="0">
      <selection activeCell="S59" sqref="S59"/>
    </sheetView>
  </sheetViews>
  <sheetFormatPr defaultRowHeight="14.4" x14ac:dyDescent="0.3"/>
  <cols>
    <col min="1" max="1" width="18.6640625" customWidth="1"/>
    <col min="2" max="2" width="3.5546875" customWidth="1"/>
    <col min="3" max="4" width="8.88671875" style="2"/>
    <col min="5" max="5" width="3.6640625" style="2" customWidth="1"/>
    <col min="6" max="7" width="8.88671875" style="2"/>
    <col min="8" max="8" width="3.6640625" style="2" customWidth="1"/>
    <col min="9" max="10" width="8.88671875" style="2"/>
    <col min="11" max="11" width="4.109375" customWidth="1"/>
    <col min="14" max="14" width="3.5546875" customWidth="1"/>
    <col min="17" max="17" width="3.6640625" customWidth="1"/>
    <col min="20" max="20" width="3.5546875" customWidth="1"/>
    <col min="21" max="21" width="9.33203125" customWidth="1"/>
    <col min="22" max="22" width="9.109375" customWidth="1"/>
    <col min="23" max="23" width="5" customWidth="1"/>
    <col min="24" max="24" width="9" customWidth="1"/>
    <col min="25" max="25" width="9.109375" customWidth="1"/>
    <col min="26" max="26" width="7.6640625" customWidth="1"/>
  </cols>
  <sheetData>
    <row r="1" spans="1:28" x14ac:dyDescent="0.3">
      <c r="A1" s="3" t="s">
        <v>64</v>
      </c>
      <c r="B1" s="3"/>
    </row>
    <row r="3" spans="1:28" x14ac:dyDescent="0.3">
      <c r="C3" s="24" t="s">
        <v>63</v>
      </c>
      <c r="D3" s="24"/>
      <c r="E3" s="24"/>
      <c r="F3" s="24"/>
      <c r="G3" s="24"/>
      <c r="H3" s="24"/>
      <c r="I3" s="24"/>
      <c r="J3" s="24"/>
      <c r="L3" s="24" t="s">
        <v>62</v>
      </c>
      <c r="M3" s="24"/>
      <c r="N3" s="24"/>
      <c r="O3" s="24"/>
      <c r="P3" s="24"/>
      <c r="Q3" s="24"/>
      <c r="R3" s="24"/>
      <c r="S3" s="24"/>
      <c r="U3" s="29" t="s">
        <v>61</v>
      </c>
      <c r="V3" s="29"/>
      <c r="W3" s="29"/>
      <c r="X3" s="29"/>
      <c r="Y3" s="29"/>
      <c r="Z3" s="2"/>
      <c r="AA3" s="2"/>
      <c r="AB3" s="2"/>
    </row>
    <row r="4" spans="1:28" x14ac:dyDescent="0.3">
      <c r="C4" s="24" t="s">
        <v>60</v>
      </c>
      <c r="D4" s="24"/>
      <c r="E4" s="4"/>
      <c r="F4" s="24" t="s">
        <v>59</v>
      </c>
      <c r="G4" s="24"/>
      <c r="H4" s="4"/>
      <c r="I4" s="24" t="s">
        <v>43</v>
      </c>
      <c r="J4" s="24"/>
      <c r="L4" s="24" t="s">
        <v>58</v>
      </c>
      <c r="M4" s="24"/>
      <c r="N4" s="4"/>
      <c r="O4" s="24" t="s">
        <v>57</v>
      </c>
      <c r="P4" s="24"/>
      <c r="Q4" s="4"/>
      <c r="R4" s="24" t="s">
        <v>56</v>
      </c>
      <c r="S4" s="24"/>
      <c r="U4" s="24" t="s">
        <v>55</v>
      </c>
      <c r="V4" s="24"/>
      <c r="W4" s="4"/>
      <c r="X4" s="24" t="s">
        <v>54</v>
      </c>
      <c r="Y4" s="24"/>
      <c r="Z4" s="4"/>
      <c r="AA4" s="28"/>
      <c r="AB4" s="28"/>
    </row>
    <row r="5" spans="1:28" x14ac:dyDescent="0.3">
      <c r="C5" s="5" t="s">
        <v>39</v>
      </c>
      <c r="D5" s="5" t="s">
        <v>38</v>
      </c>
      <c r="E5" s="4"/>
      <c r="F5" s="5" t="s">
        <v>39</v>
      </c>
      <c r="G5" s="5" t="s">
        <v>38</v>
      </c>
      <c r="H5" s="4"/>
      <c r="I5" s="5" t="s">
        <v>39</v>
      </c>
      <c r="J5" s="5" t="s">
        <v>38</v>
      </c>
      <c r="L5" s="5" t="s">
        <v>39</v>
      </c>
      <c r="M5" s="5" t="s">
        <v>38</v>
      </c>
      <c r="N5" s="4"/>
      <c r="O5" s="5" t="s">
        <v>39</v>
      </c>
      <c r="P5" s="5" t="s">
        <v>38</v>
      </c>
      <c r="Q5" s="4"/>
      <c r="R5" s="5" t="s">
        <v>39</v>
      </c>
      <c r="S5" s="5" t="s">
        <v>38</v>
      </c>
      <c r="U5" s="5" t="s">
        <v>39</v>
      </c>
      <c r="V5" s="5" t="s">
        <v>38</v>
      </c>
      <c r="W5" s="4"/>
      <c r="X5" s="5" t="s">
        <v>39</v>
      </c>
      <c r="Y5" s="5" t="s">
        <v>38</v>
      </c>
      <c r="Z5" s="4"/>
      <c r="AA5" s="4"/>
      <c r="AB5" s="4"/>
    </row>
    <row r="6" spans="1:28" x14ac:dyDescent="0.3">
      <c r="C6" s="4"/>
      <c r="D6" s="4"/>
      <c r="E6" s="4"/>
      <c r="F6" s="4"/>
      <c r="G6" s="4"/>
      <c r="H6" s="4"/>
      <c r="I6" s="4"/>
      <c r="J6" s="4"/>
    </row>
    <row r="7" spans="1:28" x14ac:dyDescent="0.3">
      <c r="A7" t="s">
        <v>11</v>
      </c>
      <c r="C7" s="2">
        <v>2.8275862068965515E-3</v>
      </c>
      <c r="D7" s="2">
        <v>6.4756094698136457E-4</v>
      </c>
      <c r="F7" s="2">
        <v>1.7995910020449897E-3</v>
      </c>
      <c r="G7" s="2">
        <v>1.9374725804511403E-3</v>
      </c>
      <c r="I7" s="2">
        <v>1.1083123425692696E-3</v>
      </c>
      <c r="J7" s="2">
        <v>8.4852813742385699E-4</v>
      </c>
      <c r="L7" s="2">
        <v>5.86890243902439E-4</v>
      </c>
      <c r="M7" s="2">
        <v>7.4996173762209589E-5</v>
      </c>
      <c r="N7" s="2"/>
      <c r="O7" s="2">
        <v>2.56706008583691E-2</v>
      </c>
      <c r="P7" s="2">
        <v>6.5872579089483636E-3</v>
      </c>
      <c r="Q7" s="2"/>
      <c r="R7" s="2">
        <v>2.6088103402796096E-2</v>
      </c>
      <c r="S7" s="2">
        <v>8.1875522032126558E-4</v>
      </c>
      <c r="U7" s="2">
        <v>1.180952380952381E-2</v>
      </c>
      <c r="V7" s="2">
        <v>9.9243057008638249E-4</v>
      </c>
      <c r="W7" s="2"/>
      <c r="X7" s="2">
        <v>3.8573508005822418E-3</v>
      </c>
      <c r="Y7" s="2">
        <v>1.9866333376193481E-3</v>
      </c>
      <c r="Z7" s="2"/>
      <c r="AA7" s="2"/>
      <c r="AB7" s="2"/>
    </row>
    <row r="8" spans="1:28" x14ac:dyDescent="0.3">
      <c r="A8" t="s">
        <v>12</v>
      </c>
      <c r="C8" s="2">
        <v>2.9310344827586207E-3</v>
      </c>
      <c r="D8" s="2">
        <v>2.6423463928549934E-4</v>
      </c>
      <c r="F8" s="2">
        <v>2.3696319018404908E-3</v>
      </c>
      <c r="G8" s="2">
        <v>5.1972348417211249E-4</v>
      </c>
      <c r="I8" s="2">
        <v>2.3196702541790704E-3</v>
      </c>
      <c r="J8" s="2">
        <v>4.081934600485979E-4</v>
      </c>
      <c r="L8" s="2">
        <v>0.37632621951219514</v>
      </c>
      <c r="M8" s="2">
        <v>9.7709300673050198E-3</v>
      </c>
      <c r="N8" s="2"/>
      <c r="O8" s="2">
        <v>0.46252682403433476</v>
      </c>
      <c r="P8" s="2">
        <v>5.6196381031141402E-3</v>
      </c>
      <c r="Q8" s="2"/>
      <c r="R8" s="2">
        <v>0.30542073331574782</v>
      </c>
      <c r="S8" s="2">
        <v>2.995899783448267E-3</v>
      </c>
      <c r="U8" s="2">
        <v>1.3904761904761904E-2</v>
      </c>
      <c r="V8" s="2">
        <v>7.4432292756478676E-4</v>
      </c>
      <c r="W8" s="2"/>
      <c r="X8" s="2">
        <v>1.3973799126637555E-2</v>
      </c>
      <c r="Y8" s="2">
        <v>5.5221672435520853E-3</v>
      </c>
      <c r="Z8" s="2"/>
      <c r="AA8" s="2"/>
      <c r="AB8" s="2"/>
    </row>
    <row r="9" spans="1:28" x14ac:dyDescent="0.3">
      <c r="A9" t="s">
        <v>13</v>
      </c>
      <c r="C9" s="2">
        <v>3.3156498673740051E-4</v>
      </c>
      <c r="D9" s="2">
        <v>1.0792682449689409E-4</v>
      </c>
      <c r="F9" s="2">
        <v>1.7970347648261758E-3</v>
      </c>
      <c r="G9" s="2">
        <v>1.2374368670764582E-4</v>
      </c>
      <c r="I9" s="2">
        <v>2.0128234485917106E-3</v>
      </c>
      <c r="J9" s="2">
        <v>7.938880679685329E-4</v>
      </c>
      <c r="L9" s="2">
        <v>5.4420731707317069E-3</v>
      </c>
      <c r="M9" s="2">
        <v>3.6426712970216084E-4</v>
      </c>
      <c r="N9" s="2"/>
      <c r="O9" s="2">
        <v>8.1545064377682407E-3</v>
      </c>
      <c r="P9" s="2">
        <v>3.5727500523109767E-3</v>
      </c>
      <c r="Q9" s="2"/>
      <c r="R9" s="2">
        <v>6.13294645212345E-3</v>
      </c>
      <c r="S9" s="2">
        <v>1.1723086109145392E-3</v>
      </c>
      <c r="U9" s="2">
        <v>2.8571428571428574E-4</v>
      </c>
      <c r="V9" s="2">
        <v>6.5748525268222837E-3</v>
      </c>
      <c r="W9" s="2"/>
      <c r="X9" s="2">
        <v>2.8384279475982535E-3</v>
      </c>
      <c r="Y9" s="2">
        <v>5.0507627227610544E-4</v>
      </c>
      <c r="Z9" s="2"/>
      <c r="AA9" s="2"/>
      <c r="AB9" s="2"/>
    </row>
    <row r="10" spans="1:28" x14ac:dyDescent="0.3">
      <c r="A10" t="s">
        <v>14</v>
      </c>
      <c r="C10" s="2">
        <v>2.3978779840848805E-3</v>
      </c>
      <c r="D10" s="2">
        <v>2.9772917102591476E-5</v>
      </c>
      <c r="F10" s="2">
        <v>1.0723415132924335E-2</v>
      </c>
      <c r="G10" s="2">
        <v>1.2978944968679079E-2</v>
      </c>
      <c r="I10" s="2">
        <v>7.6253721089993129E-4</v>
      </c>
      <c r="J10" s="2">
        <v>2.4105912994995939E-4</v>
      </c>
      <c r="L10" s="2">
        <v>5.8003048780487804E-3</v>
      </c>
      <c r="M10" s="2">
        <v>7.8210295494875713E-4</v>
      </c>
      <c r="N10" s="2"/>
      <c r="O10" s="2">
        <v>8.5568669527896993E-3</v>
      </c>
      <c r="P10" s="2">
        <v>2.6423463928549936E-3</v>
      </c>
      <c r="Q10" s="2"/>
      <c r="R10" s="2">
        <v>6.6077552097072011E-3</v>
      </c>
      <c r="S10" s="2">
        <v>8.7457943988862455E-4</v>
      </c>
      <c r="U10" s="2">
        <v>1.4761904761904763E-2</v>
      </c>
      <c r="V10" s="2">
        <v>9.800251879603027E-3</v>
      </c>
      <c r="W10" s="2"/>
      <c r="X10" s="2">
        <v>3.5419699175157689E-3</v>
      </c>
      <c r="Y10" s="2">
        <v>2.4917096098954535E-3</v>
      </c>
      <c r="Z10" s="2"/>
      <c r="AA10" s="2"/>
      <c r="AB10" s="2"/>
    </row>
    <row r="11" spans="1:28" x14ac:dyDescent="0.3">
      <c r="L11" s="2"/>
      <c r="M11" s="2"/>
      <c r="N11" s="2"/>
      <c r="O11" s="2"/>
      <c r="P11" s="2"/>
      <c r="Q11" s="2"/>
      <c r="R11" s="2"/>
      <c r="S11" s="2"/>
      <c r="U11" s="2"/>
      <c r="V11" s="2"/>
      <c r="W11" s="2"/>
      <c r="X11" s="2"/>
      <c r="Y11" s="2"/>
      <c r="Z11" s="2"/>
      <c r="AA11" s="2"/>
      <c r="AB11" s="2"/>
    </row>
    <row r="12" spans="1:28" x14ac:dyDescent="0.3">
      <c r="A12" t="s">
        <v>8</v>
      </c>
      <c r="C12" s="2">
        <v>3.3289124668435012E-3</v>
      </c>
      <c r="D12" s="2">
        <v>9.4901173264510326E-4</v>
      </c>
      <c r="F12" s="2">
        <v>2.2315950920245397E-3</v>
      </c>
      <c r="G12" s="2">
        <v>1.6228100628231266E-3</v>
      </c>
      <c r="I12" s="2">
        <v>2.4547744446988778E-3</v>
      </c>
      <c r="J12" s="2">
        <v>4.8854650336525103E-4</v>
      </c>
      <c r="L12" s="2">
        <v>1.3246951219512195E-2</v>
      </c>
      <c r="M12" s="2">
        <v>6.2139686831545076E-4</v>
      </c>
      <c r="N12" s="2"/>
      <c r="O12" s="2">
        <v>2.6046137339055794E-2</v>
      </c>
      <c r="P12" s="2">
        <v>9.3040365945598364E-4</v>
      </c>
      <c r="Q12" s="2"/>
      <c r="R12" s="2">
        <v>1.9757319968346083E-2</v>
      </c>
      <c r="S12" s="2">
        <v>4.4659375653887209E-4</v>
      </c>
      <c r="U12" s="2">
        <v>2.3619047619047619E-2</v>
      </c>
      <c r="V12" s="2">
        <v>1.6126996763903716E-2</v>
      </c>
      <c r="W12" s="2"/>
      <c r="X12" s="2">
        <v>1.5720524017467249E-2</v>
      </c>
      <c r="Y12" s="2">
        <v>3.5692056574178109E-3</v>
      </c>
      <c r="Z12" s="2"/>
      <c r="AA12" s="2"/>
      <c r="AB12" s="2"/>
    </row>
    <row r="13" spans="1:28" x14ac:dyDescent="0.3">
      <c r="A13" t="s">
        <v>15</v>
      </c>
      <c r="C13" s="2">
        <v>3.0583554376657825E-3</v>
      </c>
      <c r="D13" s="2">
        <v>8.9690912771556825E-4</v>
      </c>
      <c r="F13" s="2">
        <v>2.011758691206544E-3</v>
      </c>
      <c r="G13" s="2">
        <v>1.0429825022501577E-3</v>
      </c>
      <c r="I13" s="2">
        <v>4.2363178383329514E-4</v>
      </c>
      <c r="J13" s="2">
        <v>1.0124483457898295E-3</v>
      </c>
      <c r="L13" s="2">
        <v>2.0442073170731708E-2</v>
      </c>
      <c r="M13" s="2">
        <v>1.7999081702930299E-3</v>
      </c>
      <c r="N13" s="2"/>
      <c r="O13" s="2">
        <v>1.6523605150214591E-2</v>
      </c>
      <c r="P13" s="2">
        <v>6.6989063480830816E-4</v>
      </c>
      <c r="Q13" s="2"/>
      <c r="R13" s="2">
        <v>2.0245317858084939E-2</v>
      </c>
      <c r="S13" s="2">
        <v>9.4901173264510326E-4</v>
      </c>
      <c r="U13" s="2">
        <v>5.5428571428571431E-2</v>
      </c>
      <c r="V13" s="2">
        <v>4.4411268011365614E-2</v>
      </c>
      <c r="W13" s="2"/>
      <c r="X13" s="2">
        <v>7.1567200388161084E-3</v>
      </c>
      <c r="Y13" s="2">
        <v>3.1988163910820007E-3</v>
      </c>
      <c r="Z13" s="2"/>
      <c r="AA13" s="2"/>
      <c r="AB13" s="2"/>
    </row>
    <row r="14" spans="1:28" x14ac:dyDescent="0.3">
      <c r="A14" t="s">
        <v>16</v>
      </c>
      <c r="C14" s="2">
        <v>2.1140583554376657E-3</v>
      </c>
      <c r="D14" s="2">
        <v>4.4287214190104817E-4</v>
      </c>
      <c r="F14" s="2">
        <v>4.6242331288343557E-3</v>
      </c>
      <c r="G14" s="2">
        <v>4.3734554416387968E-3</v>
      </c>
      <c r="I14" s="2">
        <v>1.3350125944584382E-3</v>
      </c>
      <c r="J14" s="2">
        <v>7.938880679685329E-4</v>
      </c>
      <c r="L14" s="2">
        <v>4.7926829268292684E-2</v>
      </c>
      <c r="M14" s="2">
        <v>1.296362432175337E-2</v>
      </c>
      <c r="N14" s="2"/>
      <c r="O14" s="2">
        <v>4.4769313304721031E-2</v>
      </c>
      <c r="P14" s="2">
        <v>7.8153907394302611E-4</v>
      </c>
      <c r="Q14" s="2"/>
      <c r="R14" s="2">
        <v>6.0445792666842524E-2</v>
      </c>
      <c r="S14" s="2">
        <v>9.4901173264510326E-4</v>
      </c>
      <c r="U14" s="2">
        <v>8.1904761904761907E-3</v>
      </c>
      <c r="V14" s="2">
        <v>5.2102604929535074E-3</v>
      </c>
      <c r="W14" s="2"/>
      <c r="X14" s="2">
        <v>5.3372149442018442E-3</v>
      </c>
      <c r="Y14" s="2">
        <v>1.8182745801939794E-3</v>
      </c>
      <c r="Z14" s="2"/>
      <c r="AA14" s="2"/>
      <c r="AB14" s="2"/>
    </row>
    <row r="15" spans="1:28" x14ac:dyDescent="0.3">
      <c r="A15" t="s">
        <v>17</v>
      </c>
      <c r="C15" s="2">
        <v>1.1379310344827587E-3</v>
      </c>
      <c r="D15" s="2">
        <v>1.3025651232383771E-4</v>
      </c>
      <c r="F15" s="2">
        <v>1.1477505112474438E-3</v>
      </c>
      <c r="G15" s="2">
        <v>1.9445436482630056E-4</v>
      </c>
      <c r="I15" s="2">
        <v>1.1289214563773757E-3</v>
      </c>
      <c r="J15" s="2">
        <v>8.0353043316653129E-5</v>
      </c>
      <c r="L15" s="2">
        <v>2.141768292682927E-3</v>
      </c>
      <c r="M15" s="2">
        <v>2.0356104306885461E-4</v>
      </c>
      <c r="N15" s="2"/>
      <c r="O15" s="2">
        <v>1.3009656652360514E-2</v>
      </c>
      <c r="P15" s="2">
        <v>1.525862001507813E-3</v>
      </c>
      <c r="Q15" s="2"/>
      <c r="R15" s="2">
        <v>1.6024795568451596E-2</v>
      </c>
      <c r="S15" s="2">
        <v>6.1964883719768504E-3</v>
      </c>
      <c r="U15" s="2">
        <v>3.7142857142857142E-3</v>
      </c>
      <c r="V15" s="2">
        <v>2.1089149614335629E-3</v>
      </c>
      <c r="W15" s="2"/>
      <c r="X15" s="2">
        <v>2.1179039301310043E-2</v>
      </c>
      <c r="Y15" s="2">
        <v>1.9967348630648699E-2</v>
      </c>
      <c r="Z15" s="2"/>
      <c r="AA15" s="2"/>
      <c r="AB15" s="2"/>
    </row>
    <row r="16" spans="1:28" x14ac:dyDescent="0.3">
      <c r="A16" t="s">
        <v>7</v>
      </c>
      <c r="C16" s="2">
        <v>2.4005305039787798E-3</v>
      </c>
      <c r="D16" s="2">
        <v>2.6051302464767542E-5</v>
      </c>
      <c r="F16" s="2">
        <v>2.042433537832311E-3</v>
      </c>
      <c r="G16" s="2">
        <v>4.2072853480599575E-4</v>
      </c>
      <c r="I16" s="2">
        <v>8.1062514311884592E-4</v>
      </c>
      <c r="J16" s="2">
        <v>1.7356257356397078E-4</v>
      </c>
      <c r="L16" s="2">
        <v>6.310975609756098E-3</v>
      </c>
      <c r="M16" s="2">
        <v>5.4425794673146387E-3</v>
      </c>
      <c r="N16" s="2"/>
      <c r="O16" s="2">
        <v>2.0037553648068671E-2</v>
      </c>
      <c r="P16" s="2">
        <v>4.5031537117669607E-3</v>
      </c>
      <c r="Q16" s="2"/>
      <c r="R16" s="2">
        <v>2.1392772355579005E-2</v>
      </c>
      <c r="S16" s="2">
        <v>5.731286542248859E-3</v>
      </c>
      <c r="U16" s="2">
        <v>0.26123809523809521</v>
      </c>
      <c r="V16" s="2">
        <v>9.366063505190235E-2</v>
      </c>
      <c r="W16" s="2"/>
      <c r="X16" s="2">
        <v>0.2557496360989811</v>
      </c>
      <c r="Y16" s="2">
        <v>5.5760420459282027E-2</v>
      </c>
      <c r="Z16" s="2"/>
      <c r="AA16" s="2"/>
      <c r="AB16" s="2"/>
    </row>
    <row r="17" spans="1:28" x14ac:dyDescent="0.3">
      <c r="A17" t="s">
        <v>1</v>
      </c>
      <c r="C17" s="2">
        <v>1.0034668435013263</v>
      </c>
      <c r="D17" s="2">
        <v>0.27164437402940678</v>
      </c>
      <c r="F17" s="2">
        <v>1.0206825153374233</v>
      </c>
      <c r="G17" s="2">
        <v>0.22300380111670742</v>
      </c>
      <c r="I17" s="2">
        <v>0.99789787039157318</v>
      </c>
      <c r="J17" s="2">
        <v>2.2595275780642857E-2</v>
      </c>
      <c r="L17" s="2">
        <v>1.0006097560975609</v>
      </c>
      <c r="M17" s="2">
        <v>7.825315045131126E-2</v>
      </c>
      <c r="N17" s="2"/>
      <c r="O17" s="2">
        <v>0.97835300429184546</v>
      </c>
      <c r="P17" s="2">
        <v>2.95124040779438E-2</v>
      </c>
      <c r="Q17" s="2"/>
      <c r="R17" s="2">
        <v>0.9995779477710367</v>
      </c>
      <c r="S17" s="2">
        <v>6.5872579089483636E-3</v>
      </c>
      <c r="U17" s="2">
        <v>0.9986666666666667</v>
      </c>
      <c r="V17" s="2">
        <v>9.9243057008638249E-3</v>
      </c>
      <c r="W17" s="2"/>
      <c r="X17" s="2">
        <v>0.99269771955361474</v>
      </c>
      <c r="Y17" s="2">
        <v>1.9024539589066636E-2</v>
      </c>
      <c r="Z17" s="2"/>
      <c r="AA17" s="2"/>
      <c r="AB17" s="2"/>
    </row>
    <row r="18" spans="1:28" x14ac:dyDescent="0.3">
      <c r="A18" t="s">
        <v>9</v>
      </c>
      <c r="C18" s="2">
        <v>1.9787798408488063E-3</v>
      </c>
      <c r="D18" s="2">
        <v>3.4238854667980196E-4</v>
      </c>
      <c r="F18" s="2">
        <v>5.577709611451943E-3</v>
      </c>
      <c r="G18" s="2">
        <v>6.2508239456890808E-3</v>
      </c>
      <c r="I18" s="2">
        <v>5.7705518662697509E-4</v>
      </c>
      <c r="J18" s="2">
        <v>5.785419118799025E-5</v>
      </c>
      <c r="L18" s="2">
        <v>4.0922256097560977E-2</v>
      </c>
      <c r="M18" s="2">
        <v>1.7752665703425898E-2</v>
      </c>
      <c r="N18" s="2"/>
      <c r="O18" s="2">
        <v>5.29774678111588E-2</v>
      </c>
      <c r="P18" s="2">
        <v>1.8608073189119672E-4</v>
      </c>
      <c r="Q18" s="2"/>
      <c r="R18" s="2">
        <v>2.8791875494592455E-2</v>
      </c>
      <c r="S18" s="2">
        <v>1.4328216355622148E-3</v>
      </c>
      <c r="U18" s="2">
        <v>1.1714285714285714E-2</v>
      </c>
      <c r="V18" s="2">
        <v>1.1164843913471802E-3</v>
      </c>
      <c r="W18" s="2"/>
      <c r="X18" s="2">
        <v>9.3886462882096077E-3</v>
      </c>
      <c r="Y18" s="2">
        <v>4.208968935634212E-3</v>
      </c>
      <c r="Z18" s="2"/>
      <c r="AA18" s="2"/>
      <c r="AB18" s="2"/>
    </row>
    <row r="19" spans="1:28" x14ac:dyDescent="0.3">
      <c r="A19" t="s">
        <v>0</v>
      </c>
      <c r="C19" s="2">
        <v>3.4588859416445623E-3</v>
      </c>
      <c r="D19" s="2">
        <v>4.4659375653887209E-5</v>
      </c>
      <c r="F19" s="2">
        <v>2.993353783231084E-3</v>
      </c>
      <c r="G19" s="2">
        <v>4.2391051532133526E-3</v>
      </c>
      <c r="I19" s="2">
        <v>1.5479734371422029E-3</v>
      </c>
      <c r="J19" s="2">
        <v>2.5712973861329003E-4</v>
      </c>
      <c r="L19" s="2">
        <v>7.3475609756097557E-3</v>
      </c>
      <c r="M19" s="2">
        <v>1.6499158227686109E-3</v>
      </c>
      <c r="N19" s="2"/>
      <c r="O19" s="2">
        <v>1.6309012875536481E-2</v>
      </c>
      <c r="P19" s="2">
        <v>1.1090411620715324E-2</v>
      </c>
      <c r="Q19" s="2"/>
      <c r="R19" s="2">
        <v>2.126088103402796E-2</v>
      </c>
      <c r="S19" s="2">
        <v>2.9400755638809084E-3</v>
      </c>
      <c r="U19" s="2">
        <v>1.2761904761904763E-2</v>
      </c>
      <c r="V19" s="2">
        <v>7.4432292756478676E-4</v>
      </c>
      <c r="W19" s="2"/>
      <c r="X19" s="2">
        <v>5.1916545366327022E-3</v>
      </c>
      <c r="Y19" s="2">
        <v>4.0406101782088425E-4</v>
      </c>
      <c r="Z19" s="2"/>
      <c r="AA19" s="2"/>
      <c r="AB19" s="2"/>
    </row>
    <row r="20" spans="1:28" x14ac:dyDescent="0.3">
      <c r="A20" t="s">
        <v>2</v>
      </c>
      <c r="C20" s="2">
        <v>1.9893899204244032E-3</v>
      </c>
      <c r="D20" s="2">
        <v>2.0841041971814033E-4</v>
      </c>
      <c r="F20" s="2">
        <v>1.3624744376278118E-3</v>
      </c>
      <c r="G20" s="2">
        <v>1.1349063838044088E-3</v>
      </c>
      <c r="I20" s="2">
        <v>1.7746736890313717E-3</v>
      </c>
      <c r="J20" s="2">
        <v>8.8388347648318442E-4</v>
      </c>
      <c r="L20" s="2">
        <v>9.7560975609756097E-4</v>
      </c>
      <c r="M20" s="2">
        <v>4.2854956435548337E-4</v>
      </c>
      <c r="N20" s="2"/>
      <c r="O20" s="2">
        <v>3.2993562231759658E-3</v>
      </c>
      <c r="P20" s="2">
        <v>1.2281328304818984E-3</v>
      </c>
      <c r="Q20" s="2"/>
      <c r="R20" s="2">
        <v>1.7805328409390662E-3</v>
      </c>
      <c r="S20" s="2">
        <v>5.5824219567359011E-5</v>
      </c>
      <c r="U20" s="2">
        <v>6.7619047619047615E-3</v>
      </c>
      <c r="V20" s="2">
        <v>4.0937761016063279E-3</v>
      </c>
      <c r="W20" s="2"/>
      <c r="X20" s="2">
        <v>3.6632702571567201E-3</v>
      </c>
      <c r="Y20" s="2">
        <v>4.006938426723769E-3</v>
      </c>
      <c r="Z20" s="2"/>
      <c r="AA20" s="2"/>
      <c r="AB20" s="2"/>
    </row>
    <row r="21" spans="1:28" x14ac:dyDescent="0.3">
      <c r="A21" t="s">
        <v>18</v>
      </c>
      <c r="C21" s="2">
        <v>7.5408488063660475E-2</v>
      </c>
      <c r="D21" s="2">
        <v>6.866379006785159E-3</v>
      </c>
      <c r="F21" s="2">
        <v>5.7456543967280164E-2</v>
      </c>
      <c r="G21" s="2">
        <v>9.0545023330937408E-3</v>
      </c>
      <c r="I21" s="2">
        <v>3.1108312342569271E-2</v>
      </c>
      <c r="J21" s="2">
        <v>4.0594357483573163E-3</v>
      </c>
      <c r="L21" s="2">
        <v>1.9001524390243902E-2</v>
      </c>
      <c r="M21" s="2">
        <v>2.7748584292017547E-3</v>
      </c>
      <c r="N21" s="2"/>
      <c r="O21" s="2">
        <v>3.8787553648068671E-2</v>
      </c>
      <c r="P21" s="2">
        <v>3.7216146378239343E-4</v>
      </c>
      <c r="Q21" s="2"/>
      <c r="R21" s="2">
        <v>6.2806647322606171E-2</v>
      </c>
      <c r="S21" s="2">
        <v>3.7216146378239346E-3</v>
      </c>
      <c r="U21" s="2">
        <v>4.3142857142857143E-2</v>
      </c>
      <c r="V21" s="2">
        <v>1.3521866517426961E-2</v>
      </c>
      <c r="W21" s="2"/>
      <c r="X21" s="2">
        <v>0.11402231926249394</v>
      </c>
      <c r="Y21" s="2">
        <v>1.5623692689074192E-2</v>
      </c>
      <c r="Z21" s="2"/>
      <c r="AA21" s="2"/>
      <c r="AB21" s="2"/>
    </row>
    <row r="22" spans="1:28" x14ac:dyDescent="0.3">
      <c r="A22" t="s">
        <v>19</v>
      </c>
      <c r="C22" s="2">
        <v>1.6339522546419099E-3</v>
      </c>
      <c r="D22" s="2">
        <v>3.7216146378239347E-5</v>
      </c>
      <c r="F22" s="2">
        <v>6.2883435582822083E-4</v>
      </c>
      <c r="G22" s="2">
        <v>1.0677312395916867E-3</v>
      </c>
      <c r="I22" s="2">
        <v>5.5186626975040076E-4</v>
      </c>
      <c r="J22" s="2">
        <v>4.1783582524659622E-5</v>
      </c>
      <c r="L22" s="2">
        <v>2.6524390243902441E-3</v>
      </c>
      <c r="M22" s="2">
        <v>2.528442429697352E-3</v>
      </c>
      <c r="N22" s="2"/>
      <c r="O22" s="2">
        <v>2.4141630901287553E-4</v>
      </c>
      <c r="P22" s="2">
        <v>2.6051302464767543E-4</v>
      </c>
      <c r="Q22" s="2"/>
      <c r="R22" s="2">
        <v>2.2553415985228174E-3</v>
      </c>
      <c r="S22" s="2">
        <v>9.3040365945598358E-5</v>
      </c>
      <c r="U22" s="2">
        <v>7.6190476190476193E-4</v>
      </c>
      <c r="V22" s="2">
        <v>0</v>
      </c>
      <c r="W22" s="2"/>
      <c r="X22" s="2">
        <v>1.1159631246967492E-3</v>
      </c>
      <c r="Y22" s="2">
        <v>6.0609152673132642E-4</v>
      </c>
      <c r="Z22" s="2"/>
      <c r="AA22" s="2"/>
      <c r="AB22" s="2"/>
    </row>
    <row r="23" spans="1:28" x14ac:dyDescent="0.3">
      <c r="L23" s="2"/>
      <c r="M23" s="2"/>
      <c r="N23" s="2"/>
      <c r="O23" s="2"/>
      <c r="P23" s="2"/>
      <c r="Q23" s="2"/>
      <c r="R23" s="2"/>
      <c r="S23" s="2"/>
      <c r="U23" s="2"/>
      <c r="V23" s="2"/>
      <c r="W23" s="2"/>
      <c r="X23" s="2"/>
      <c r="Y23" s="2"/>
      <c r="Z23" s="2"/>
      <c r="AA23" s="2"/>
      <c r="AB23" s="2"/>
    </row>
    <row r="24" spans="1:28" x14ac:dyDescent="0.3">
      <c r="A24" t="s">
        <v>5</v>
      </c>
      <c r="C24" s="2">
        <v>9.8673740053050406E-4</v>
      </c>
      <c r="D24" s="2">
        <v>2.9772917102591476E-5</v>
      </c>
      <c r="F24" s="2">
        <v>2.1147750511247444E-2</v>
      </c>
      <c r="G24" s="2">
        <v>2.6824095744311681E-2</v>
      </c>
      <c r="I24" s="2">
        <v>1.6464392031142661E-3</v>
      </c>
      <c r="J24" s="2">
        <v>1.7902658050950317E-3</v>
      </c>
      <c r="L24" s="2">
        <v>4.6760670731707317E-2</v>
      </c>
      <c r="M24" s="2">
        <v>1.5534921707886272E-3</v>
      </c>
      <c r="N24" s="2"/>
      <c r="O24" s="2">
        <v>3.3288626609442061E-2</v>
      </c>
      <c r="P24" s="2">
        <v>3.3494531740415408E-4</v>
      </c>
      <c r="Q24" s="2"/>
      <c r="R24" s="2">
        <v>3.5768926404642576E-2</v>
      </c>
      <c r="S24" s="2">
        <v>3.7216146378239347E-5</v>
      </c>
      <c r="U24" s="2">
        <v>7.4285714285714285E-3</v>
      </c>
      <c r="V24" s="2">
        <v>4.7140452079103166E-3</v>
      </c>
      <c r="W24" s="2"/>
      <c r="X24" s="2">
        <v>2.7171276079573023E-3</v>
      </c>
      <c r="Y24" s="2">
        <v>8.7546553861191599E-4</v>
      </c>
      <c r="Z24" s="2"/>
      <c r="AA24" s="2"/>
      <c r="AB24" s="2"/>
    </row>
    <row r="25" spans="1:28" x14ac:dyDescent="0.3">
      <c r="A25" t="s">
        <v>6</v>
      </c>
      <c r="C25" s="2">
        <v>6.6578249336870024E-4</v>
      </c>
      <c r="D25" s="2">
        <v>2.8656432711244293E-4</v>
      </c>
      <c r="F25" s="2">
        <v>1.7919222903885481E-3</v>
      </c>
      <c r="G25" s="2">
        <v>4.5961940777125584E-5</v>
      </c>
      <c r="I25" s="2">
        <v>1.6395694985115641E-3</v>
      </c>
      <c r="J25" s="2">
        <v>1.4399265362344241E-3</v>
      </c>
      <c r="L25" s="2">
        <v>3.3307926829268292E-3</v>
      </c>
      <c r="M25" s="2">
        <v>3.7498086881104792E-4</v>
      </c>
      <c r="N25" s="2"/>
      <c r="O25" s="2">
        <v>3.245708154506438E-3</v>
      </c>
      <c r="P25" s="2">
        <v>1.4514297087513343E-3</v>
      </c>
      <c r="Q25" s="2"/>
      <c r="R25" s="2">
        <v>3.3632286995515697E-3</v>
      </c>
      <c r="S25" s="2">
        <v>4.6520182972799182E-4</v>
      </c>
      <c r="U25" s="2">
        <v>3.4285714285714284E-3</v>
      </c>
      <c r="V25" s="2">
        <v>1.984861140172765E-3</v>
      </c>
      <c r="W25" s="2"/>
      <c r="X25" s="2">
        <v>2.692867540029112E-3</v>
      </c>
      <c r="Y25" s="2">
        <v>1.4478853138581687E-3</v>
      </c>
      <c r="Z25" s="2"/>
      <c r="AA25" s="2"/>
      <c r="AB25" s="2"/>
    </row>
    <row r="26" spans="1:28" x14ac:dyDescent="0.3">
      <c r="A26" t="s">
        <v>3</v>
      </c>
      <c r="C26" s="2">
        <v>1.1007957559681697E-3</v>
      </c>
      <c r="D26" s="2">
        <v>7.5548777147825866E-4</v>
      </c>
      <c r="F26" s="2">
        <v>4.7111451942740282E-3</v>
      </c>
      <c r="G26" s="2">
        <v>1.8738329701443508E-4</v>
      </c>
      <c r="I26" s="2">
        <v>3.1371651019006181E-3</v>
      </c>
      <c r="J26" s="2">
        <v>6.8782205079055074E-4</v>
      </c>
      <c r="L26" s="2">
        <v>7.8658536585365854E-3</v>
      </c>
      <c r="M26" s="2">
        <v>2.9355645158350607E-3</v>
      </c>
      <c r="N26" s="2"/>
      <c r="O26" s="2">
        <v>8.2886266094420596E-3</v>
      </c>
      <c r="P26" s="2">
        <v>2.8656432711244295E-3</v>
      </c>
      <c r="Q26" s="2"/>
      <c r="R26" s="2">
        <v>9.2323925085729362E-3</v>
      </c>
      <c r="S26" s="2">
        <v>6.3639610306789277E-3</v>
      </c>
      <c r="U26" s="2">
        <v>3.619047619047619E-3</v>
      </c>
      <c r="V26" s="2">
        <v>2.977291710259147E-3</v>
      </c>
      <c r="W26" s="2"/>
      <c r="X26" s="2">
        <v>2.4260067928190198E-5</v>
      </c>
      <c r="Y26" s="2">
        <v>1.3805418108880213E-3</v>
      </c>
      <c r="Z26" s="2"/>
      <c r="AA26" s="2"/>
      <c r="AB26" s="2"/>
    </row>
    <row r="27" spans="1:28" x14ac:dyDescent="0.3">
      <c r="A27" t="s">
        <v>4</v>
      </c>
      <c r="C27" s="2">
        <v>2.2838196286472149E-3</v>
      </c>
      <c r="D27" s="2">
        <v>1.3881622599083276E-3</v>
      </c>
      <c r="F27" s="2">
        <v>2.3747443762781187E-3</v>
      </c>
      <c r="G27" s="2">
        <v>2.2521350980791539E-3</v>
      </c>
      <c r="I27" s="2">
        <v>1.3739409205404168E-4</v>
      </c>
      <c r="J27" s="2">
        <v>1.6713433009863849E-4</v>
      </c>
      <c r="L27" s="2">
        <v>3.8208841463414633E-2</v>
      </c>
      <c r="M27" s="2">
        <v>1.5717055272737354E-2</v>
      </c>
      <c r="N27" s="2"/>
      <c r="O27" s="2">
        <v>3.0659871244635192E-2</v>
      </c>
      <c r="P27" s="2">
        <v>7.9270391785649791E-3</v>
      </c>
      <c r="Q27" s="2"/>
      <c r="R27" s="2">
        <v>2.6800316539171722E-2</v>
      </c>
      <c r="S27" s="2">
        <v>2.5679141000985147E-3</v>
      </c>
      <c r="U27" s="2">
        <v>9.9047619047619041E-3</v>
      </c>
      <c r="V27" s="2">
        <v>2.4810764252159562E-3</v>
      </c>
      <c r="W27" s="2"/>
      <c r="X27" s="2">
        <v>4.92479378942261E-3</v>
      </c>
      <c r="Y27" s="2">
        <v>5.0507627227610544E-4</v>
      </c>
      <c r="Z27" s="2"/>
      <c r="AA27" s="2"/>
      <c r="AB27" s="2"/>
    </row>
    <row r="28" spans="1:28" x14ac:dyDescent="0.3">
      <c r="L28" s="2"/>
      <c r="M28" s="2"/>
      <c r="N28" s="2"/>
      <c r="O28" s="2"/>
      <c r="P28" s="2"/>
      <c r="Q28" s="2"/>
      <c r="R28" s="2"/>
      <c r="S28" s="2"/>
      <c r="U28" s="2"/>
      <c r="V28" s="2"/>
      <c r="W28" s="2"/>
      <c r="X28" s="2"/>
      <c r="Y28" s="2"/>
      <c r="Z28" s="2"/>
      <c r="AA28" s="2"/>
      <c r="AB28" s="2"/>
    </row>
    <row r="29" spans="1:28" x14ac:dyDescent="0.3">
      <c r="A29" t="s">
        <v>20</v>
      </c>
      <c r="C29" s="2">
        <v>1.1883289124668434E-3</v>
      </c>
      <c r="D29" s="2">
        <v>0</v>
      </c>
      <c r="F29" s="2">
        <v>2.0245398773006133E-3</v>
      </c>
      <c r="G29" s="2">
        <v>2.6233661582020914E-3</v>
      </c>
      <c r="I29" s="2">
        <v>4.9003892832608195E-4</v>
      </c>
      <c r="J29" s="2">
        <v>1.4142135623730951E-4</v>
      </c>
      <c r="L29" s="2">
        <v>2.7964939024390244E-2</v>
      </c>
      <c r="M29" s="2">
        <v>1.2995765539080032E-2</v>
      </c>
      <c r="N29" s="2"/>
      <c r="O29" s="2">
        <v>2.6368025751072961E-2</v>
      </c>
      <c r="P29" s="2">
        <v>3.5355339059327377E-3</v>
      </c>
      <c r="Q29" s="2"/>
      <c r="R29" s="2">
        <v>2.323925085729359E-2</v>
      </c>
      <c r="S29" s="2">
        <v>6.3267448843006887E-3</v>
      </c>
      <c r="U29" s="2">
        <v>1.1619047619047619E-2</v>
      </c>
      <c r="V29" s="2">
        <v>8.4356598457342516E-3</v>
      </c>
      <c r="W29" s="2"/>
      <c r="X29" s="2">
        <v>3.9543910722950023E-3</v>
      </c>
      <c r="Y29" s="2">
        <v>5.9599000128580434E-3</v>
      </c>
      <c r="Z29" s="2"/>
      <c r="AA29" s="2"/>
      <c r="AB29" s="2"/>
    </row>
    <row r="30" spans="1:28" x14ac:dyDescent="0.3">
      <c r="A30" t="s">
        <v>21</v>
      </c>
      <c r="C30" s="2">
        <v>1.4880636604774535E-3</v>
      </c>
      <c r="D30" s="2">
        <v>3.3494531740415407E-5</v>
      </c>
      <c r="F30" s="2">
        <v>4.6012269938650307E-4</v>
      </c>
      <c r="G30" s="2">
        <v>1.5980613254815974E-3</v>
      </c>
      <c r="I30" s="2">
        <v>7.9001602931073965E-4</v>
      </c>
      <c r="J30" s="2">
        <v>3.5355339059327377E-5</v>
      </c>
      <c r="L30" s="2">
        <v>1.9641768292682927E-2</v>
      </c>
      <c r="M30" s="2">
        <v>7.8210295494875713E-4</v>
      </c>
      <c r="N30" s="2"/>
      <c r="O30" s="2">
        <v>2.6716738197424893E-2</v>
      </c>
      <c r="P30" s="2">
        <v>6.8477709335960394E-3</v>
      </c>
      <c r="Q30" s="2"/>
      <c r="R30" s="2">
        <v>2.9622790820364019E-2</v>
      </c>
      <c r="S30" s="2">
        <v>1.1537005377254197E-3</v>
      </c>
      <c r="U30" s="2">
        <v>1.8190476190476191E-2</v>
      </c>
      <c r="V30" s="2">
        <v>3.3494531740415412E-3</v>
      </c>
      <c r="W30" s="2"/>
      <c r="X30" s="2">
        <v>3.0325084910237748E-3</v>
      </c>
      <c r="Y30" s="2">
        <v>1.2458548049477268E-3</v>
      </c>
      <c r="Z30" s="2"/>
      <c r="AA30" s="2"/>
      <c r="AB30" s="2"/>
    </row>
    <row r="31" spans="1:28" x14ac:dyDescent="0.3">
      <c r="A31" t="s">
        <v>22</v>
      </c>
      <c r="C31" s="2">
        <v>2.8488063660477452E-3</v>
      </c>
      <c r="D31" s="2">
        <v>2.2255255534187127E-3</v>
      </c>
      <c r="F31" s="2">
        <v>1.1426380368098159E-3</v>
      </c>
      <c r="G31" s="2">
        <v>1.0571246378738885E-3</v>
      </c>
      <c r="I31" s="2">
        <v>1.2754751545683536E-3</v>
      </c>
      <c r="J31" s="2">
        <v>9.6423651979983749E-6</v>
      </c>
      <c r="L31" s="2">
        <v>4.4207317073170733E-4</v>
      </c>
      <c r="M31" s="2">
        <v>2.1427478217774169E-4</v>
      </c>
      <c r="N31" s="2"/>
      <c r="O31" s="2">
        <v>7.886266094420601E-3</v>
      </c>
      <c r="P31" s="2">
        <v>4.2426406871192849E-3</v>
      </c>
      <c r="Q31" s="2"/>
      <c r="R31" s="2">
        <v>4.0886309680823003E-3</v>
      </c>
      <c r="S31" s="2">
        <v>7.0710678118654751E-4</v>
      </c>
      <c r="U31" s="2">
        <v>1.4857142857142857E-2</v>
      </c>
      <c r="V31" s="2">
        <v>3.7216146378239346E-3</v>
      </c>
      <c r="W31" s="2"/>
      <c r="X31" s="2">
        <v>1.455604075691412E-3</v>
      </c>
      <c r="Y31" s="2">
        <v>1.0774960475223583E-3</v>
      </c>
      <c r="Z31" s="2"/>
      <c r="AA31" s="2"/>
      <c r="AB31" s="2"/>
    </row>
    <row r="32" spans="1:28" x14ac:dyDescent="0.3">
      <c r="A32" t="s">
        <v>23</v>
      </c>
      <c r="C32" s="2">
        <v>2.2360742705570293E-3</v>
      </c>
      <c r="D32" s="2">
        <v>6.6616902017048419E-4</v>
      </c>
      <c r="F32" s="2">
        <v>7.5715746421267894E-3</v>
      </c>
      <c r="G32" s="2">
        <v>8.0115198308435831E-3</v>
      </c>
      <c r="I32" s="2">
        <v>1.2937943668422259E-3</v>
      </c>
      <c r="J32" s="2">
        <v>7.4889036371120709E-4</v>
      </c>
      <c r="L32" s="2">
        <v>1.1204268292682926E-3</v>
      </c>
      <c r="M32" s="2">
        <v>2.6784347772217711E-4</v>
      </c>
      <c r="N32" s="2"/>
      <c r="O32" s="2">
        <v>7.2961373390557941E-3</v>
      </c>
      <c r="P32" s="2">
        <v>1.7863750261554884E-3</v>
      </c>
      <c r="Q32" s="2"/>
      <c r="R32" s="2">
        <v>1.5431284621471907E-3</v>
      </c>
      <c r="S32" s="2">
        <v>1.2839570500492573E-3</v>
      </c>
      <c r="U32" s="2">
        <v>3.3333333333333335E-3</v>
      </c>
      <c r="V32" s="2">
        <v>1.1164843913471802E-3</v>
      </c>
      <c r="W32" s="2"/>
      <c r="X32" s="2">
        <v>1.2615235322658903E-3</v>
      </c>
      <c r="Y32" s="2">
        <v>1.616244071283537E-3</v>
      </c>
      <c r="Z32" s="2"/>
      <c r="AA32" s="2"/>
      <c r="AB32" s="2"/>
    </row>
    <row r="33" spans="1:28" x14ac:dyDescent="0.3">
      <c r="A33" t="s">
        <v>24</v>
      </c>
      <c r="C33" s="2">
        <v>1.7188328912466843E-3</v>
      </c>
      <c r="D33" s="2">
        <v>1.8608073189119672E-4</v>
      </c>
      <c r="F33" s="2">
        <v>1.8443251533742332E-2</v>
      </c>
      <c r="G33" s="2">
        <v>2.5332100436008063E-2</v>
      </c>
      <c r="I33" s="2">
        <v>7.4650790016029308E-4</v>
      </c>
      <c r="J33" s="2">
        <v>4.6926177296925426E-4</v>
      </c>
      <c r="L33" s="2">
        <v>6.1280487804878051E-3</v>
      </c>
      <c r="M33" s="2">
        <v>8.1852966791897321E-3</v>
      </c>
      <c r="N33" s="2"/>
      <c r="O33" s="2">
        <v>1.8293991416309014E-2</v>
      </c>
      <c r="P33" s="2">
        <v>2.1585364899378819E-3</v>
      </c>
      <c r="Q33" s="2"/>
      <c r="R33" s="2">
        <v>1.6605117383276181E-2</v>
      </c>
      <c r="S33" s="2">
        <v>2.4190495145855572E-4</v>
      </c>
      <c r="U33" s="2">
        <v>1.0476190476190476E-2</v>
      </c>
      <c r="V33" s="2">
        <v>7.4432292756478676E-4</v>
      </c>
      <c r="W33" s="2"/>
      <c r="X33" s="2">
        <v>5.6283357593401263E-3</v>
      </c>
      <c r="Y33" s="2">
        <v>3.2998316455372222E-3</v>
      </c>
      <c r="Z33" s="2"/>
      <c r="AA33" s="2"/>
      <c r="AB33" s="2"/>
    </row>
    <row r="34" spans="1:28" x14ac:dyDescent="0.3">
      <c r="A34" t="s">
        <v>40</v>
      </c>
      <c r="C34" s="2">
        <v>3.4615384615384616E-3</v>
      </c>
      <c r="D34" s="2">
        <v>6.5128256161918854E-4</v>
      </c>
      <c r="F34" s="2">
        <v>1.8967280163599183E-3</v>
      </c>
      <c r="G34" s="2">
        <v>3.3941125496954279E-4</v>
      </c>
      <c r="I34" s="2">
        <v>6.3430272498282573E-4</v>
      </c>
      <c r="J34" s="2">
        <v>7.167491463845459E-4</v>
      </c>
      <c r="L34" s="2">
        <v>2.9885670731707316E-2</v>
      </c>
      <c r="M34" s="2">
        <v>1.2802918235120066E-2</v>
      </c>
      <c r="N34" s="2"/>
      <c r="O34" s="2">
        <v>4.790772532188841E-2</v>
      </c>
      <c r="P34" s="2">
        <v>2.6795625392332326E-3</v>
      </c>
      <c r="Q34" s="2"/>
      <c r="R34" s="2">
        <v>6.5061988921128994E-2</v>
      </c>
      <c r="S34" s="2">
        <v>1.8291735944904637E-2</v>
      </c>
      <c r="U34" s="2">
        <v>2.9428571428571429E-2</v>
      </c>
      <c r="V34" s="2">
        <v>1.6126996763903714E-3</v>
      </c>
      <c r="W34" s="2"/>
      <c r="X34" s="2">
        <v>9.3158660844250372E-3</v>
      </c>
      <c r="Y34" s="2">
        <v>2.0203050891044218E-3</v>
      </c>
      <c r="Z34" s="2"/>
      <c r="AA34" s="2"/>
      <c r="AB34" s="2"/>
    </row>
    <row r="35" spans="1:28" x14ac:dyDescent="0.3">
      <c r="A35" t="s">
        <v>41</v>
      </c>
      <c r="C35" s="2">
        <v>4.8965517241379309E-3</v>
      </c>
      <c r="D35" s="2">
        <v>1.8608073189119672E-4</v>
      </c>
      <c r="F35" s="2">
        <v>1.6929959100204499E-2</v>
      </c>
      <c r="G35" s="2">
        <v>1.8091326996657817E-2</v>
      </c>
      <c r="I35" s="2">
        <v>7.2589878635218681E-4</v>
      </c>
      <c r="J35" s="2">
        <v>4.8211825989991881E-5</v>
      </c>
      <c r="L35" s="2">
        <v>4.9695121951219513E-3</v>
      </c>
      <c r="M35" s="2">
        <v>1.0499464326709342E-3</v>
      </c>
      <c r="N35" s="2"/>
      <c r="O35" s="2">
        <v>8.4763948497854069E-3</v>
      </c>
      <c r="P35" s="2">
        <v>1.2653489768601376E-3</v>
      </c>
      <c r="Q35" s="2"/>
      <c r="R35" s="2">
        <v>3.6402004748087575E-3</v>
      </c>
      <c r="S35" s="2">
        <v>2.4934818073420358E-3</v>
      </c>
      <c r="U35" s="2">
        <v>2.4E-2</v>
      </c>
      <c r="V35" s="2">
        <v>4.9621528504319124E-3</v>
      </c>
      <c r="W35" s="2"/>
      <c r="X35" s="2">
        <v>7.4478408539543914E-3</v>
      </c>
      <c r="Y35" s="2">
        <v>3.0304576336566321E-4</v>
      </c>
      <c r="Z35" s="2"/>
      <c r="AA35" s="2"/>
      <c r="AB35" s="2"/>
    </row>
    <row r="36" spans="1:28" x14ac:dyDescent="0.3">
      <c r="A36" t="s">
        <v>25</v>
      </c>
      <c r="C36" s="2">
        <v>2.1432360742705569E-3</v>
      </c>
      <c r="D36" s="2">
        <v>7.2199323973784328E-4</v>
      </c>
      <c r="F36" s="2">
        <v>6.1349693251533746E-4</v>
      </c>
      <c r="G36" s="2">
        <v>1.2091525958289962E-3</v>
      </c>
      <c r="I36" s="2">
        <v>1.4975956033890542E-3</v>
      </c>
      <c r="J36" s="2">
        <v>1.4656395100957531E-3</v>
      </c>
      <c r="L36" s="2">
        <v>3.2919207317073172E-2</v>
      </c>
      <c r="M36" s="2">
        <v>3.4391102539527542E-3</v>
      </c>
      <c r="N36" s="2"/>
      <c r="O36" s="2">
        <v>1.7462446351931331E-2</v>
      </c>
      <c r="P36" s="2">
        <v>4.0937761016063279E-4</v>
      </c>
      <c r="Q36" s="2"/>
      <c r="R36" s="2">
        <v>2.7327881825375891E-2</v>
      </c>
      <c r="S36" s="2">
        <v>1.2839570500492574E-2</v>
      </c>
      <c r="U36" s="2">
        <v>1.2380952380952381E-2</v>
      </c>
      <c r="V36" s="2">
        <v>7.9394445606910599E-3</v>
      </c>
      <c r="W36" s="2"/>
      <c r="X36" s="2">
        <v>5.6283357593401263E-3</v>
      </c>
      <c r="Y36" s="2">
        <v>3.0978011366267796E-3</v>
      </c>
      <c r="Z36" s="2"/>
      <c r="AA36" s="2"/>
      <c r="AB36" s="2"/>
    </row>
    <row r="37" spans="1:28" x14ac:dyDescent="0.3">
      <c r="A37" t="s">
        <v>26</v>
      </c>
      <c r="C37" s="2">
        <v>2.6445623342175066E-3</v>
      </c>
      <c r="D37" s="2">
        <v>9.9367110829899044E-4</v>
      </c>
      <c r="F37" s="2">
        <v>1.2755623721881391E-3</v>
      </c>
      <c r="G37" s="2">
        <v>6.9650017946874929E-4</v>
      </c>
      <c r="I37" s="2">
        <v>8.8619189374856879E-4</v>
      </c>
      <c r="J37" s="2">
        <v>2.1534615608863038E-4</v>
      </c>
      <c r="L37" s="2">
        <v>1.0442073170731708E-3</v>
      </c>
      <c r="M37" s="2">
        <v>5.0354573811769293E-4</v>
      </c>
      <c r="N37" s="2"/>
      <c r="O37" s="2">
        <v>1.5557939914163091E-3</v>
      </c>
      <c r="P37" s="2">
        <v>1.4886458551295739E-4</v>
      </c>
      <c r="Q37" s="2"/>
      <c r="R37" s="2">
        <v>2.5059351094697968E-4</v>
      </c>
      <c r="S37" s="2">
        <v>2.4190495145855572E-4</v>
      </c>
      <c r="U37" s="2">
        <v>6.9523809523809521E-3</v>
      </c>
      <c r="V37" s="2">
        <v>4.5899913866495196E-3</v>
      </c>
      <c r="W37" s="2"/>
      <c r="X37" s="2">
        <v>1.722464822901504E-3</v>
      </c>
      <c r="Y37" s="2">
        <v>1.4478853138581687E-3</v>
      </c>
      <c r="Z37" s="2"/>
      <c r="AA37" s="2"/>
      <c r="AB37" s="2"/>
    </row>
    <row r="38" spans="1:28" x14ac:dyDescent="0.3">
      <c r="L38" s="2"/>
      <c r="M38" s="2"/>
      <c r="N38" s="2"/>
      <c r="O38" s="2"/>
      <c r="P38" s="2"/>
      <c r="Q38" s="2"/>
      <c r="R38" s="2"/>
      <c r="S38" s="2"/>
      <c r="U38" s="2"/>
      <c r="V38" s="2"/>
      <c r="W38" s="2"/>
      <c r="X38" s="2"/>
      <c r="Y38" s="2"/>
      <c r="Z38" s="2"/>
      <c r="AA38" s="2"/>
      <c r="AB38" s="2"/>
    </row>
    <row r="39" spans="1:28" x14ac:dyDescent="0.3">
      <c r="A39" t="s">
        <v>27</v>
      </c>
      <c r="C39" s="2">
        <v>1.6578249336870027E-3</v>
      </c>
      <c r="D39" s="2">
        <v>7.629310007539066E-4</v>
      </c>
      <c r="F39" s="2">
        <v>1.4008179959100204E-3</v>
      </c>
      <c r="G39" s="2">
        <v>2.1213203435596424E-5</v>
      </c>
      <c r="I39" s="2">
        <v>1.9143576826196474E-3</v>
      </c>
      <c r="J39" s="2">
        <v>1.8641906049463524E-4</v>
      </c>
      <c r="L39" s="2">
        <v>1.4710365853658537E-3</v>
      </c>
      <c r="M39" s="2">
        <v>3.2141217326661248E-5</v>
      </c>
      <c r="N39" s="2"/>
      <c r="O39" s="2">
        <v>4.479613733905579E-3</v>
      </c>
      <c r="P39" s="2">
        <v>4.0937761016063279E-4</v>
      </c>
      <c r="Q39" s="2"/>
      <c r="R39" s="2">
        <v>1.8860458981798999E-3</v>
      </c>
      <c r="S39" s="2">
        <v>9.3040365945598358E-5</v>
      </c>
      <c r="U39" s="2">
        <v>1.7999999999999999E-2</v>
      </c>
      <c r="V39" s="2">
        <v>7.815390739430262E-3</v>
      </c>
      <c r="W39" s="2"/>
      <c r="X39" s="2">
        <v>2.4260067928190197E-3</v>
      </c>
      <c r="Y39" s="2">
        <v>1.8856180831641268E-3</v>
      </c>
      <c r="Z39" s="2"/>
      <c r="AA39" s="2"/>
      <c r="AB39" s="2"/>
    </row>
    <row r="40" spans="1:28" x14ac:dyDescent="0.3">
      <c r="A40" t="s">
        <v>28</v>
      </c>
      <c r="C40" s="2">
        <v>2.1220159151193632E-3</v>
      </c>
      <c r="D40" s="2">
        <v>7.6665261539173057E-4</v>
      </c>
      <c r="F40" s="2">
        <v>5.5163599182004091E-3</v>
      </c>
      <c r="G40" s="2">
        <v>6.6892301500247392E-3</v>
      </c>
      <c r="I40" s="2">
        <v>2.2899015342340281E-3</v>
      </c>
      <c r="J40" s="2">
        <v>4.9497474683058329E-4</v>
      </c>
      <c r="L40" s="2">
        <v>2.0579268292682928E-3</v>
      </c>
      <c r="M40" s="2">
        <v>1.1142288673242566E-3</v>
      </c>
      <c r="N40" s="2"/>
      <c r="O40" s="2">
        <v>3.2725321888412017E-3</v>
      </c>
      <c r="P40" s="2">
        <v>1.8608073189119673E-3</v>
      </c>
      <c r="Q40" s="2"/>
      <c r="R40" s="2">
        <v>2.571880770245318E-3</v>
      </c>
      <c r="S40" s="2">
        <v>9.1179558626686402E-4</v>
      </c>
      <c r="U40" s="2">
        <v>0.01</v>
      </c>
      <c r="V40" s="2">
        <v>6.2026910630398906E-4</v>
      </c>
      <c r="W40" s="2"/>
      <c r="X40" s="2">
        <v>4.4881125667151868E-3</v>
      </c>
      <c r="Y40" s="2">
        <v>1.5152288168283161E-3</v>
      </c>
      <c r="Z40" s="2"/>
      <c r="AA40" s="2"/>
      <c r="AB40" s="2"/>
    </row>
    <row r="41" spans="1:28" x14ac:dyDescent="0.3">
      <c r="A41" t="s">
        <v>29</v>
      </c>
      <c r="C41" s="2">
        <v>1.6710875331564987E-3</v>
      </c>
      <c r="D41" s="2">
        <v>4.0193438088498496E-4</v>
      </c>
      <c r="F41" s="2">
        <v>2.6789366053169734E-3</v>
      </c>
      <c r="G41" s="2">
        <v>1.4142135623730951E-5</v>
      </c>
      <c r="I41" s="2">
        <v>1.8639798488664988E-3</v>
      </c>
      <c r="J41" s="2">
        <v>3.5355339059327376E-4</v>
      </c>
      <c r="L41" s="2">
        <v>4.9542682926829269E-4</v>
      </c>
      <c r="M41" s="2">
        <v>3.5355339059327376E-4</v>
      </c>
      <c r="N41" s="2"/>
      <c r="O41" s="2">
        <v>6.652360515021459E-3</v>
      </c>
      <c r="P41" s="2">
        <v>1.414213562373095E-3</v>
      </c>
      <c r="Q41" s="2"/>
      <c r="R41" s="2">
        <v>1.0155631759430229E-3</v>
      </c>
      <c r="S41" s="2">
        <v>3.5355339059327376E-4</v>
      </c>
      <c r="U41" s="2">
        <v>6.5714285714285718E-3</v>
      </c>
      <c r="V41" s="2">
        <v>1.6126996763903714E-3</v>
      </c>
      <c r="W41" s="2"/>
      <c r="X41" s="2">
        <v>2.692867540029112E-3</v>
      </c>
      <c r="Y41" s="2">
        <v>1.1111677990074318E-3</v>
      </c>
      <c r="Z41" s="2"/>
      <c r="AA41" s="2"/>
      <c r="AB41" s="2"/>
    </row>
    <row r="42" spans="1:28" x14ac:dyDescent="0.3">
      <c r="A42" t="s">
        <v>30</v>
      </c>
      <c r="C42" s="2">
        <v>2.456233421750663E-3</v>
      </c>
      <c r="D42" s="2">
        <v>1.2653489768601377E-4</v>
      </c>
      <c r="F42" s="2">
        <v>1.7024539877300614E-3</v>
      </c>
      <c r="G42" s="2">
        <v>8.0610173055266419E-4</v>
      </c>
      <c r="I42" s="2">
        <v>3.2562399816807876E-3</v>
      </c>
      <c r="J42" s="2">
        <v>1.9798989873223332E-3</v>
      </c>
      <c r="L42" s="2">
        <v>1.0594512195121952E-3</v>
      </c>
      <c r="M42" s="2">
        <v>5.3568695544435422E-5</v>
      </c>
      <c r="N42" s="2"/>
      <c r="O42" s="2">
        <v>4.1577253218884119E-3</v>
      </c>
      <c r="P42" s="2">
        <v>5.582421956735902E-4</v>
      </c>
      <c r="Q42" s="2"/>
      <c r="R42" s="2">
        <v>1.5826958586125032E-3</v>
      </c>
      <c r="S42" s="2">
        <v>0</v>
      </c>
      <c r="U42" s="2">
        <v>1.7904761904761906E-2</v>
      </c>
      <c r="V42" s="2">
        <v>6.9470139906046774E-3</v>
      </c>
      <c r="W42" s="2"/>
      <c r="X42" s="2">
        <v>3.6875303250849104E-3</v>
      </c>
      <c r="Y42" s="2">
        <v>1.5489005683133898E-3</v>
      </c>
      <c r="Z42" s="2"/>
      <c r="AA42" s="2"/>
      <c r="AB42" s="2"/>
    </row>
    <row r="43" spans="1:28" x14ac:dyDescent="0.3">
      <c r="A43" t="s">
        <v>31</v>
      </c>
      <c r="C43" s="2">
        <v>2.456233421750663E-3</v>
      </c>
      <c r="D43" s="2">
        <v>1.2653489768601377E-4</v>
      </c>
      <c r="F43" s="2">
        <v>1.7024539877300614E-3</v>
      </c>
      <c r="G43" s="2">
        <v>8.0610173055266419E-4</v>
      </c>
      <c r="I43" s="2">
        <v>3.2562399816807876E-3</v>
      </c>
      <c r="J43" s="2">
        <v>1.9798989873223332E-3</v>
      </c>
      <c r="L43" s="2">
        <v>1.0289634146341464E-3</v>
      </c>
      <c r="M43" s="2">
        <v>4.6069078168214461E-4</v>
      </c>
      <c r="N43" s="2"/>
      <c r="O43" s="2">
        <v>4.6942060085836913E-3</v>
      </c>
      <c r="P43" s="2">
        <v>1.7491588797772491E-3</v>
      </c>
      <c r="Q43" s="2"/>
      <c r="R43" s="2">
        <v>1.3189132155104195E-3</v>
      </c>
      <c r="S43" s="2">
        <v>5.9545834205182956E-4</v>
      </c>
      <c r="U43" s="2">
        <v>1.7904761904761906E-2</v>
      </c>
      <c r="V43" s="2">
        <v>6.9470139906046774E-3</v>
      </c>
      <c r="W43" s="2"/>
      <c r="X43" s="2">
        <v>3.6875303250849104E-3</v>
      </c>
      <c r="Y43" s="2">
        <v>1.5489005683133898E-3</v>
      </c>
      <c r="Z43" s="2"/>
      <c r="AA43" s="2"/>
      <c r="AB43" s="2"/>
    </row>
    <row r="44" spans="1:28" x14ac:dyDescent="0.3">
      <c r="A44" t="s">
        <v>32</v>
      </c>
      <c r="C44" s="2">
        <v>5.9283819628647219E-3</v>
      </c>
      <c r="D44" s="2">
        <v>5.0986120538187905E-4</v>
      </c>
      <c r="F44" s="2">
        <v>6.1477505112474441E-3</v>
      </c>
      <c r="G44" s="2">
        <v>4.1118259325997738E-3</v>
      </c>
      <c r="I44" s="2">
        <v>2.5623998168078773E-3</v>
      </c>
      <c r="J44" s="2">
        <v>7.938880679685329E-4</v>
      </c>
      <c r="L44" s="2">
        <v>1.5091463414634147E-3</v>
      </c>
      <c r="M44" s="2">
        <v>1.7141982574219334E-4</v>
      </c>
      <c r="N44" s="2"/>
      <c r="O44" s="2">
        <v>4.1309012875536478E-3</v>
      </c>
      <c r="P44" s="2">
        <v>1.4886458551295739E-4</v>
      </c>
      <c r="Q44" s="2"/>
      <c r="R44" s="2">
        <v>7.9134792930625161E-4</v>
      </c>
      <c r="S44" s="2">
        <v>6.326744884300688E-4</v>
      </c>
      <c r="U44" s="2">
        <v>2.180952380952381E-2</v>
      </c>
      <c r="V44" s="2">
        <v>2.3570226039551583E-3</v>
      </c>
      <c r="W44" s="2"/>
      <c r="X44" s="2">
        <v>5.0946142649199418E-3</v>
      </c>
      <c r="Y44" s="2">
        <v>2.2896791009850109E-3</v>
      </c>
      <c r="Z44" s="2"/>
      <c r="AA44" s="2"/>
      <c r="AB44" s="2"/>
    </row>
    <row r="45" spans="1:28" x14ac:dyDescent="0.3">
      <c r="L45" s="2"/>
      <c r="M45" s="2"/>
      <c r="N45" s="2"/>
      <c r="O45" s="2"/>
      <c r="P45" s="2"/>
      <c r="Q45" s="2"/>
      <c r="R45" s="2"/>
      <c r="S45" s="2"/>
      <c r="U45" s="2"/>
      <c r="V45" s="2"/>
      <c r="W45" s="2"/>
      <c r="X45" s="2"/>
      <c r="Y45" s="2"/>
      <c r="Z45" s="2"/>
      <c r="AA45" s="2"/>
      <c r="AB45" s="2"/>
    </row>
    <row r="46" spans="1:28" x14ac:dyDescent="0.3">
      <c r="A46" s="1" t="s">
        <v>35</v>
      </c>
      <c r="B46" s="1"/>
      <c r="C46" s="2">
        <v>4.9973474801061008E-3</v>
      </c>
      <c r="D46" s="2">
        <v>1.2876786646870812E-3</v>
      </c>
      <c r="F46" s="2">
        <v>2.2034764826175867E-3</v>
      </c>
      <c r="G46" s="2">
        <v>5.4447222151364158E-4</v>
      </c>
      <c r="I46" s="2">
        <v>3.0913670712159376E-4</v>
      </c>
      <c r="J46" s="2">
        <v>2.539156168806239E-4</v>
      </c>
      <c r="L46" s="2">
        <v>2.8048780487804877E-3</v>
      </c>
      <c r="M46" s="2">
        <v>2.3570226039551585E-4</v>
      </c>
      <c r="N46" s="2"/>
      <c r="O46" s="2">
        <v>8.7178111587982825E-3</v>
      </c>
      <c r="P46" s="2">
        <v>1.6747265870207706E-3</v>
      </c>
      <c r="Q46" s="2"/>
      <c r="R46" s="2">
        <v>7.3859140068583485E-3</v>
      </c>
      <c r="S46" s="2">
        <v>2.4562656609637967E-3</v>
      </c>
      <c r="U46" s="2">
        <v>1.0571428571428572E-2</v>
      </c>
      <c r="V46" s="2">
        <v>1.2405382126079781E-4</v>
      </c>
      <c r="W46" s="2"/>
      <c r="X46" s="2">
        <v>4.754973313925279E-3</v>
      </c>
      <c r="Y46" s="2">
        <v>1.1448395504925055E-3</v>
      </c>
      <c r="Z46" s="2"/>
      <c r="AA46" s="2"/>
      <c r="AB46" s="2"/>
    </row>
    <row r="47" spans="1:28" x14ac:dyDescent="0.3">
      <c r="A47" s="1" t="s">
        <v>36</v>
      </c>
      <c r="B47" s="1"/>
      <c r="C47" s="2">
        <v>7.9230769230769233E-3</v>
      </c>
      <c r="D47" s="2">
        <v>3.7588307842021735E-4</v>
      </c>
      <c r="F47" s="2">
        <v>3.9928425357873207E-3</v>
      </c>
      <c r="G47" s="2">
        <v>1.4707821048680187E-3</v>
      </c>
      <c r="I47" s="2">
        <v>3.9386306388825281E-4</v>
      </c>
      <c r="J47" s="2">
        <v>4.62833529503922E-4</v>
      </c>
      <c r="L47" s="2">
        <v>2.7263719512195122E-2</v>
      </c>
      <c r="M47" s="2">
        <v>1.2031529019280196E-2</v>
      </c>
      <c r="N47" s="2"/>
      <c r="O47" s="2">
        <v>5.2709227467811162E-2</v>
      </c>
      <c r="P47" s="2">
        <v>1.3025651232383771E-3</v>
      </c>
      <c r="Q47" s="2"/>
      <c r="R47" s="2">
        <v>7.6483777367449227E-2</v>
      </c>
      <c r="S47" s="2">
        <v>5.2381726027371879E-2</v>
      </c>
      <c r="U47" s="2">
        <v>2.5238095238095237E-2</v>
      </c>
      <c r="V47" s="2">
        <v>6.8229601693438795E-3</v>
      </c>
      <c r="W47" s="2"/>
      <c r="X47" s="2">
        <v>2.8723920426977197E-2</v>
      </c>
      <c r="Y47" s="2">
        <v>7.4077853267162121E-4</v>
      </c>
      <c r="Z47" s="2"/>
      <c r="AA47" s="2"/>
      <c r="AB47" s="2"/>
    </row>
    <row r="48" spans="1:28" x14ac:dyDescent="0.3">
      <c r="L48" s="2"/>
      <c r="M48" s="2"/>
      <c r="N48" s="2"/>
      <c r="O48" s="2"/>
      <c r="P48" s="2"/>
      <c r="Q48" s="2"/>
      <c r="R48" s="2"/>
      <c r="S48" s="2"/>
      <c r="U48" s="2"/>
      <c r="V48" s="2"/>
      <c r="W48" s="2"/>
      <c r="X48" s="2"/>
      <c r="Y48" s="2"/>
      <c r="Z48" s="2"/>
      <c r="AA48" s="2"/>
      <c r="AB48" s="2"/>
    </row>
    <row r="49" spans="1:28" x14ac:dyDescent="0.3">
      <c r="A49" s="1" t="s">
        <v>37</v>
      </c>
      <c r="B49" s="1"/>
      <c r="C49" s="2">
        <v>4.2360742705570293E-3</v>
      </c>
      <c r="D49" s="2">
        <v>7.4804454220261084E-4</v>
      </c>
      <c r="F49" s="2">
        <v>2.7351738241308795E-3</v>
      </c>
      <c r="G49" s="2">
        <v>2.8284271247461902E-4</v>
      </c>
      <c r="I49" s="2">
        <v>1.3304327913899701E-3</v>
      </c>
      <c r="J49" s="2">
        <v>3.696239992566044E-4</v>
      </c>
      <c r="L49" s="2">
        <v>4.5731707317073173E-4</v>
      </c>
      <c r="M49" s="2">
        <v>1.2856486930664501E-3</v>
      </c>
      <c r="N49" s="2"/>
      <c r="O49" s="2">
        <v>3.8090128755364806E-3</v>
      </c>
      <c r="P49" s="2">
        <v>4.4659375653887209E-4</v>
      </c>
      <c r="Q49" s="2"/>
      <c r="R49" s="2">
        <v>4.4843049327354261E-4</v>
      </c>
      <c r="S49" s="2">
        <v>7.4432292756478695E-5</v>
      </c>
      <c r="U49" s="2">
        <v>1.6666666666666666E-2</v>
      </c>
      <c r="V49" s="2">
        <v>1.1537005377254198E-2</v>
      </c>
      <c r="W49" s="2"/>
      <c r="X49" s="2">
        <v>3.0082484230955849E-3</v>
      </c>
      <c r="Y49" s="2">
        <v>3.0304576336566322E-3</v>
      </c>
      <c r="Z49" s="2"/>
      <c r="AA49" s="2"/>
      <c r="AB49" s="2"/>
    </row>
    <row r="50" spans="1:28" x14ac:dyDescent="0.3">
      <c r="A50" t="s">
        <v>33</v>
      </c>
      <c r="C50" s="2">
        <v>3.092838196286472E-3</v>
      </c>
      <c r="D50" s="2">
        <v>3.7216146378239343E-4</v>
      </c>
      <c r="F50" s="2">
        <v>1.5823108384458078E-3</v>
      </c>
      <c r="G50" s="2">
        <v>5.4800775541957432E-4</v>
      </c>
      <c r="I50" s="2">
        <v>8.8848179528280282E-4</v>
      </c>
      <c r="J50" s="2">
        <v>5.6568542494923803E-4</v>
      </c>
      <c r="L50" s="2">
        <v>8.7652439024390246E-4</v>
      </c>
      <c r="M50" s="2">
        <v>5.6782817277101542E-4</v>
      </c>
      <c r="N50" s="2"/>
      <c r="O50" s="2">
        <v>2.2800429184549357E-3</v>
      </c>
      <c r="P50" s="2">
        <v>3.3494531740415408E-4</v>
      </c>
      <c r="Q50" s="2"/>
      <c r="R50" s="2">
        <v>2.9016090741229225E-4</v>
      </c>
      <c r="S50" s="2">
        <v>7.4432292756478695E-5</v>
      </c>
      <c r="U50" s="2">
        <v>2.1904761904761906E-3</v>
      </c>
      <c r="V50" s="2">
        <v>2.6051302464767537E-3</v>
      </c>
      <c r="W50" s="2"/>
      <c r="X50" s="2">
        <v>2.2319262493934984E-3</v>
      </c>
      <c r="Y50" s="2">
        <v>0</v>
      </c>
      <c r="Z50" s="2"/>
      <c r="AA50" s="2"/>
      <c r="AB50" s="2"/>
    </row>
    <row r="51" spans="1:28" x14ac:dyDescent="0.3">
      <c r="A51" s="1" t="s">
        <v>34</v>
      </c>
      <c r="B51" s="1"/>
      <c r="C51" s="2">
        <v>4.5490716180371354E-3</v>
      </c>
      <c r="D51" s="2">
        <v>7.3315808365131496E-4</v>
      </c>
      <c r="F51" s="2">
        <v>2.819529652351738E-3</v>
      </c>
      <c r="G51" s="2">
        <v>7.2478445071621123E-4</v>
      </c>
      <c r="I51" s="2">
        <v>5.1522784520265628E-4</v>
      </c>
      <c r="J51" s="2">
        <v>1.0606601717798212E-4</v>
      </c>
      <c r="L51" s="2">
        <v>5.8841463414634147E-3</v>
      </c>
      <c r="M51" s="2">
        <v>8.7852660692874091E-4</v>
      </c>
      <c r="N51" s="2"/>
      <c r="O51" s="2">
        <v>2.1244635193133046E-2</v>
      </c>
      <c r="P51" s="2">
        <v>6.9966355191089964E-3</v>
      </c>
      <c r="Q51" s="2"/>
      <c r="R51" s="2">
        <v>1.7844895805855975E-2</v>
      </c>
      <c r="S51" s="2">
        <v>6.0104076400856535E-3</v>
      </c>
      <c r="U51" s="2">
        <v>1.180952380952381E-2</v>
      </c>
      <c r="V51" s="2">
        <v>1.0172413343385421E-2</v>
      </c>
      <c r="W51" s="2"/>
      <c r="X51" s="2">
        <v>3.4206695778748182E-3</v>
      </c>
      <c r="Y51" s="2">
        <v>3.1314728881118538E-3</v>
      </c>
      <c r="Z51" s="2"/>
      <c r="AA51" s="2"/>
      <c r="AB51" s="2"/>
    </row>
    <row r="52" spans="1:28" x14ac:dyDescent="0.3">
      <c r="L52" s="2"/>
      <c r="M52" s="2"/>
      <c r="N52" s="2"/>
      <c r="O52" s="2"/>
      <c r="P52" s="2"/>
      <c r="Q52" s="2"/>
      <c r="R52" s="2"/>
      <c r="S52" s="2"/>
      <c r="U52" s="2"/>
      <c r="V52" s="2"/>
      <c r="W52" s="2"/>
      <c r="X52" s="2"/>
      <c r="Y52" s="2"/>
      <c r="Z52" s="2"/>
      <c r="AA52" s="2"/>
      <c r="AB52" s="2"/>
    </row>
    <row r="53" spans="1:28" x14ac:dyDescent="0.3">
      <c r="A53" t="s">
        <v>10</v>
      </c>
      <c r="C53" s="2">
        <v>2.3766578249336868E-3</v>
      </c>
      <c r="D53" s="2">
        <v>1.5630781478860524E-3</v>
      </c>
      <c r="F53" s="2">
        <v>6.9759713701431489E-3</v>
      </c>
      <c r="G53" s="2">
        <v>6.6786235483069414E-3</v>
      </c>
      <c r="I53" s="2">
        <v>1.1586901763224182E-3</v>
      </c>
      <c r="J53" s="2">
        <v>2.8284271247461902E-4</v>
      </c>
      <c r="L53" s="2">
        <v>4.5731707317073171E-5</v>
      </c>
      <c r="M53" s="2">
        <v>4.2854956435548337E-4</v>
      </c>
      <c r="N53" s="2"/>
      <c r="O53" s="2">
        <v>2.8969957081545063E-3</v>
      </c>
      <c r="P53" s="2">
        <v>1.4886458551295739E-4</v>
      </c>
      <c r="Q53" s="2"/>
      <c r="R53" s="2">
        <v>5.2756528620416775E-5</v>
      </c>
      <c r="S53" s="2">
        <v>2.2329687826943604E-4</v>
      </c>
      <c r="U53" s="2">
        <v>6.9523809523809521E-3</v>
      </c>
      <c r="V53" s="2">
        <v>1.1164843913471802E-3</v>
      </c>
      <c r="W53" s="2"/>
      <c r="X53" s="2">
        <v>3.0567685589519651E-3</v>
      </c>
      <c r="Y53" s="2">
        <v>6.0609152673132642E-4</v>
      </c>
      <c r="Z53" s="2"/>
      <c r="AA53" s="2"/>
      <c r="AB53" s="2"/>
    </row>
    <row r="54" spans="1:28" x14ac:dyDescent="0.3">
      <c r="C54"/>
      <c r="D54"/>
      <c r="E54"/>
    </row>
    <row r="55" spans="1:28" x14ac:dyDescent="0.3">
      <c r="A55" t="s">
        <v>93</v>
      </c>
      <c r="C55" s="13">
        <v>200000</v>
      </c>
      <c r="D55" s="11">
        <v>0.02</v>
      </c>
      <c r="E55"/>
      <c r="F55" s="13">
        <v>220000</v>
      </c>
      <c r="G55" s="12">
        <v>0.21</v>
      </c>
      <c r="I55" s="13">
        <v>190000</v>
      </c>
      <c r="J55" s="12">
        <v>0.27</v>
      </c>
      <c r="L55">
        <v>19000</v>
      </c>
      <c r="M55" s="12">
        <v>0.05</v>
      </c>
      <c r="O55">
        <v>38000</v>
      </c>
      <c r="P55" s="12">
        <v>0.02</v>
      </c>
      <c r="R55" s="13">
        <v>66000</v>
      </c>
      <c r="S55" s="12">
        <v>0.01</v>
      </c>
      <c r="U55">
        <v>5700</v>
      </c>
      <c r="V55" s="12">
        <v>0.18</v>
      </c>
      <c r="X55" s="13">
        <v>21000</v>
      </c>
      <c r="Y55" s="12">
        <v>0.12</v>
      </c>
    </row>
    <row r="56" spans="1:28" x14ac:dyDescent="0.3">
      <c r="A56" t="s">
        <v>91</v>
      </c>
      <c r="C56" s="14">
        <v>1.05</v>
      </c>
      <c r="D56" s="14"/>
      <c r="E56" s="14"/>
      <c r="F56" s="14">
        <v>1.1599999999999999</v>
      </c>
      <c r="G56" s="14"/>
      <c r="H56" s="14"/>
      <c r="I56" s="14">
        <f>1</f>
        <v>1</v>
      </c>
      <c r="L56" s="14">
        <v>0.28999999999999998</v>
      </c>
      <c r="M56" s="14"/>
      <c r="N56" s="14"/>
      <c r="O56" s="14">
        <v>0.57999999999999996</v>
      </c>
      <c r="P56" s="14"/>
      <c r="Q56" s="14"/>
      <c r="R56" s="14">
        <v>1</v>
      </c>
      <c r="S56" s="14"/>
      <c r="U56" s="14">
        <v>0.27</v>
      </c>
      <c r="V56" s="14"/>
      <c r="W56" s="14"/>
      <c r="X56" s="14">
        <v>1</v>
      </c>
      <c r="Y56" s="14"/>
    </row>
    <row r="57" spans="1:28" x14ac:dyDescent="0.3">
      <c r="A57" s="15" t="s">
        <v>92</v>
      </c>
      <c r="B57" s="15"/>
      <c r="C57" s="15">
        <v>0.95</v>
      </c>
      <c r="D57" s="15"/>
      <c r="E57" s="15"/>
      <c r="F57" s="15">
        <v>0.9</v>
      </c>
      <c r="G57" s="15"/>
      <c r="H57" s="15"/>
      <c r="I57" s="15">
        <v>1</v>
      </c>
      <c r="J57" s="15"/>
      <c r="K57" s="15"/>
      <c r="L57" s="15">
        <v>3.5</v>
      </c>
      <c r="M57" s="15"/>
      <c r="N57" s="15"/>
      <c r="O57" s="15">
        <v>1.7</v>
      </c>
      <c r="P57" s="15"/>
      <c r="Q57" s="15"/>
      <c r="R57" s="15">
        <v>1</v>
      </c>
      <c r="S57" s="15"/>
      <c r="U57" s="15">
        <v>3.6</v>
      </c>
      <c r="V57" s="15"/>
      <c r="W57" s="15"/>
      <c r="X57" s="15">
        <v>1</v>
      </c>
      <c r="Y57" s="15"/>
    </row>
    <row r="58" spans="1:28" x14ac:dyDescent="0.3">
      <c r="C58"/>
      <c r="D58"/>
      <c r="E58"/>
    </row>
  </sheetData>
  <mergeCells count="12">
    <mergeCell ref="C3:J3"/>
    <mergeCell ref="C4:D4"/>
    <mergeCell ref="F4:G4"/>
    <mergeCell ref="L4:M4"/>
    <mergeCell ref="O4:P4"/>
    <mergeCell ref="I4:J4"/>
    <mergeCell ref="U4:V4"/>
    <mergeCell ref="X4:Y4"/>
    <mergeCell ref="AA4:AB4"/>
    <mergeCell ref="U3:Y3"/>
    <mergeCell ref="R4:S4"/>
    <mergeCell ref="L3:S3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8"/>
  <sheetViews>
    <sheetView topLeftCell="A39" zoomScaleNormal="100" workbookViewId="0">
      <selection activeCell="K59" sqref="K59"/>
    </sheetView>
  </sheetViews>
  <sheetFormatPr defaultRowHeight="14.4" x14ac:dyDescent="0.3"/>
  <cols>
    <col min="1" max="1" width="17.109375" customWidth="1"/>
    <col min="2" max="2" width="3.5546875" customWidth="1"/>
    <col min="3" max="4" width="8.88671875" style="2"/>
    <col min="5" max="5" width="3.6640625" style="2" customWidth="1"/>
    <col min="6" max="7" width="8.88671875" style="2"/>
    <col min="8" max="8" width="3.6640625" style="2" customWidth="1"/>
    <col min="9" max="10" width="8.88671875" style="2"/>
    <col min="11" max="11" width="4.109375" customWidth="1"/>
    <col min="14" max="14" width="3.5546875" customWidth="1"/>
    <col min="17" max="17" width="3.6640625" customWidth="1"/>
  </cols>
  <sheetData>
    <row r="1" spans="1:21" ht="16.2" x14ac:dyDescent="0.3">
      <c r="A1" s="3" t="s">
        <v>65</v>
      </c>
      <c r="B1" s="3"/>
    </row>
    <row r="3" spans="1:21" ht="16.2" x14ac:dyDescent="0.3">
      <c r="C3" s="24" t="s">
        <v>66</v>
      </c>
      <c r="D3" s="24"/>
      <c r="E3" s="24"/>
      <c r="F3" s="24"/>
      <c r="G3" s="24"/>
      <c r="H3" s="24"/>
      <c r="I3" s="24"/>
      <c r="J3" s="24"/>
      <c r="L3" s="24" t="s">
        <v>67</v>
      </c>
      <c r="M3" s="24"/>
      <c r="N3" s="24"/>
      <c r="O3" s="24"/>
      <c r="P3" s="24"/>
      <c r="Q3" s="2"/>
      <c r="R3" s="30" t="s">
        <v>68</v>
      </c>
      <c r="S3" s="30"/>
      <c r="T3" s="30"/>
      <c r="U3" s="30"/>
    </row>
    <row r="4" spans="1:21" x14ac:dyDescent="0.3">
      <c r="C4" s="24" t="s">
        <v>69</v>
      </c>
      <c r="D4" s="24"/>
      <c r="E4" s="4"/>
      <c r="F4" s="24" t="s">
        <v>70</v>
      </c>
      <c r="G4" s="24"/>
      <c r="H4" s="4"/>
      <c r="I4" s="24" t="s">
        <v>54</v>
      </c>
      <c r="J4" s="24"/>
      <c r="L4" s="24" t="s">
        <v>44</v>
      </c>
      <c r="M4" s="24"/>
      <c r="N4" s="4"/>
      <c r="O4" s="24" t="s">
        <v>49</v>
      </c>
      <c r="P4" s="24"/>
      <c r="Q4" s="4"/>
      <c r="R4" s="31" t="s">
        <v>44</v>
      </c>
      <c r="S4" s="31"/>
    </row>
    <row r="5" spans="1:21" x14ac:dyDescent="0.3">
      <c r="C5" s="5" t="s">
        <v>39</v>
      </c>
      <c r="D5" s="5" t="s">
        <v>38</v>
      </c>
      <c r="E5" s="4"/>
      <c r="F5" s="5" t="s">
        <v>39</v>
      </c>
      <c r="G5" s="5" t="s">
        <v>38</v>
      </c>
      <c r="H5" s="4"/>
      <c r="I5" s="5" t="s">
        <v>39</v>
      </c>
      <c r="J5" s="5" t="s">
        <v>38</v>
      </c>
      <c r="L5" s="5" t="s">
        <v>39</v>
      </c>
      <c r="M5" s="5" t="s">
        <v>38</v>
      </c>
      <c r="N5" s="4"/>
      <c r="O5" s="5" t="s">
        <v>39</v>
      </c>
      <c r="P5" s="5" t="s">
        <v>38</v>
      </c>
      <c r="Q5" s="4"/>
      <c r="R5" s="5" t="s">
        <v>39</v>
      </c>
      <c r="S5" s="5" t="s">
        <v>38</v>
      </c>
    </row>
    <row r="6" spans="1:21" x14ac:dyDescent="0.3">
      <c r="C6" s="4"/>
      <c r="D6" s="4"/>
      <c r="E6" s="4"/>
      <c r="F6" s="4"/>
      <c r="G6" s="4"/>
      <c r="H6" s="4"/>
      <c r="I6" s="4"/>
      <c r="J6" s="4"/>
    </row>
    <row r="7" spans="1:21" x14ac:dyDescent="0.3">
      <c r="A7" t="s">
        <v>11</v>
      </c>
      <c r="C7" s="2">
        <v>8.5488647581441257E-2</v>
      </c>
      <c r="D7" s="2">
        <v>8.4852813742385697E-3</v>
      </c>
      <c r="F7" s="2">
        <v>2.3165370307744334E-3</v>
      </c>
      <c r="G7" s="2">
        <v>1.6499158227686108E-4</v>
      </c>
      <c r="I7" s="2">
        <v>9.1285211267605627E-3</v>
      </c>
      <c r="J7" s="2">
        <v>4.6669047558312131E-3</v>
      </c>
      <c r="L7" s="2">
        <v>3.3656297807241206E-2</v>
      </c>
      <c r="M7" s="2">
        <v>1.0606601717798214E-3</v>
      </c>
      <c r="N7" s="2"/>
      <c r="O7" s="2">
        <v>0</v>
      </c>
      <c r="P7" s="2">
        <v>3.7216146378239347E-5</v>
      </c>
      <c r="Q7" s="2"/>
      <c r="R7" s="2">
        <v>0.26666666666666666</v>
      </c>
      <c r="S7" s="2">
        <v>7.1653487160236812E-2</v>
      </c>
    </row>
    <row r="8" spans="1:21" x14ac:dyDescent="0.3">
      <c r="A8" t="s">
        <v>12</v>
      </c>
      <c r="C8" s="2">
        <v>3.8696939782823299E-2</v>
      </c>
      <c r="D8" s="2">
        <v>4.1140758178126405E-3</v>
      </c>
      <c r="F8" s="2">
        <v>1.301995265471762E-3</v>
      </c>
      <c r="G8" s="2">
        <v>1.4377837884126466E-3</v>
      </c>
      <c r="I8" s="2">
        <v>5.215669014084507E-3</v>
      </c>
      <c r="J8" s="2">
        <v>2.3982704995243738E-3</v>
      </c>
      <c r="L8" s="2">
        <v>0.99201937786843453</v>
      </c>
      <c r="M8" s="2">
        <v>2.4925514036825799E-2</v>
      </c>
      <c r="N8" s="2"/>
      <c r="O8" s="2">
        <v>0.24239027220932685</v>
      </c>
      <c r="P8" s="2">
        <v>1.6840306236153305E-2</v>
      </c>
      <c r="Q8" s="2"/>
      <c r="R8" s="2">
        <v>0.13333333333333333</v>
      </c>
      <c r="S8" s="2">
        <v>9.805214032453459E-2</v>
      </c>
    </row>
    <row r="9" spans="1:21" x14ac:dyDescent="0.3">
      <c r="A9" t="s">
        <v>13</v>
      </c>
      <c r="C9" s="2">
        <v>4.9358341559723592E-3</v>
      </c>
      <c r="D9" s="2">
        <v>1.7999081702930301E-3</v>
      </c>
      <c r="F9" s="2">
        <v>4.5654379438620223E-4</v>
      </c>
      <c r="G9" s="2">
        <v>5.8925565098878958E-4</v>
      </c>
      <c r="I9" s="2">
        <v>2.1654929577464787E-3</v>
      </c>
      <c r="J9" s="2">
        <v>3.4766083408338589E-3</v>
      </c>
      <c r="L9" s="2">
        <v>2.6058133605303416E-2</v>
      </c>
      <c r="M9" s="2">
        <v>4.3133513652379397E-3</v>
      </c>
      <c r="N9" s="2"/>
      <c r="O9" s="2">
        <v>3.9565309136948721E-3</v>
      </c>
      <c r="P9" s="2">
        <v>2.1213203435596424E-3</v>
      </c>
      <c r="Q9" s="2"/>
      <c r="R9" s="2">
        <v>0.25</v>
      </c>
      <c r="S9" s="2">
        <v>1.131370849898476E-2</v>
      </c>
    </row>
    <row r="10" spans="1:21" x14ac:dyDescent="0.3">
      <c r="A10" t="s">
        <v>14</v>
      </c>
      <c r="C10" s="2">
        <v>1.9151036525172756E-2</v>
      </c>
      <c r="D10" s="2">
        <v>3.5998163405860603E-3</v>
      </c>
      <c r="F10" s="2">
        <v>1.2512681772066283E-3</v>
      </c>
      <c r="G10" s="2">
        <v>3.7712361663282535E-4</v>
      </c>
      <c r="I10" s="2">
        <v>5.1144366197183096E-3</v>
      </c>
      <c r="J10" s="2">
        <v>2.3098821518760552E-3</v>
      </c>
      <c r="L10" s="2">
        <v>8.0826109127995916E-3</v>
      </c>
      <c r="M10" s="2">
        <v>8.8388347648318442E-4</v>
      </c>
      <c r="N10" s="2"/>
      <c r="O10" s="2">
        <v>3.8905887317999578E-3</v>
      </c>
      <c r="P10" s="2">
        <v>3.9076953697151306E-4</v>
      </c>
      <c r="Q10" s="2"/>
      <c r="R10" s="2">
        <v>0.56666666666666665</v>
      </c>
      <c r="S10" s="2">
        <v>1.8856180831641266E-2</v>
      </c>
    </row>
    <row r="11" spans="1:21" x14ac:dyDescent="0.3">
      <c r="L11" s="2"/>
      <c r="M11" s="2"/>
      <c r="N11" s="2"/>
      <c r="O11" s="2"/>
      <c r="P11" s="2"/>
      <c r="Q11" s="2"/>
      <c r="R11" s="2"/>
      <c r="S11" s="2"/>
    </row>
    <row r="12" spans="1:21" x14ac:dyDescent="0.3">
      <c r="A12" t="s">
        <v>8</v>
      </c>
      <c r="C12" s="2">
        <v>1.7275419545903257E-2</v>
      </c>
      <c r="D12" s="2">
        <v>6.4282434653322503E-4</v>
      </c>
      <c r="F12" s="2">
        <v>3.0774433547514374E-3</v>
      </c>
      <c r="G12" s="2">
        <v>9.4280904158206339E-5</v>
      </c>
      <c r="I12" s="2">
        <v>1.1487676056338028E-2</v>
      </c>
      <c r="J12" s="2">
        <v>1.4849242404917497E-3</v>
      </c>
      <c r="L12" s="2">
        <v>1.9122896481387049E-2</v>
      </c>
      <c r="M12" s="2">
        <v>3.0405591591021546E-3</v>
      </c>
      <c r="N12" s="2"/>
      <c r="O12" s="2">
        <v>5.2753745515931628E-3</v>
      </c>
      <c r="P12" s="2">
        <v>1.2653489768601376E-3</v>
      </c>
      <c r="Q12" s="2"/>
      <c r="R12" s="2">
        <v>0.96250000000000002</v>
      </c>
      <c r="S12" s="2">
        <v>9.4280904158206332E-3</v>
      </c>
    </row>
    <row r="13" spans="1:21" x14ac:dyDescent="0.3">
      <c r="A13" t="s">
        <v>15</v>
      </c>
      <c r="C13" s="2">
        <v>5.9230009871668308E-4</v>
      </c>
      <c r="D13" s="2">
        <v>1.2856486930664501E-3</v>
      </c>
      <c r="F13" s="2">
        <v>1.572539736219141E-3</v>
      </c>
      <c r="G13" s="2">
        <v>1.1785113019775792E-4</v>
      </c>
      <c r="I13" s="2">
        <v>1.034330985915493E-2</v>
      </c>
      <c r="J13" s="2">
        <v>8.6502729565154316E-3</v>
      </c>
      <c r="L13" s="2">
        <v>4.2325344212136668E-3</v>
      </c>
      <c r="M13" s="2">
        <v>1.2020815280171307E-3</v>
      </c>
      <c r="N13" s="2"/>
      <c r="O13" s="2">
        <v>1.3795104452416121E-2</v>
      </c>
      <c r="P13" s="2">
        <v>5.9545834205182956E-4</v>
      </c>
      <c r="Q13" s="2"/>
      <c r="R13" s="2">
        <v>0.30416666666666664</v>
      </c>
      <c r="S13" s="2">
        <v>5.6568542494923801E-3</v>
      </c>
    </row>
    <row r="14" spans="1:21" x14ac:dyDescent="0.3">
      <c r="A14" t="s">
        <v>16</v>
      </c>
      <c r="C14" s="2">
        <v>0.15616979269496545</v>
      </c>
      <c r="D14" s="2">
        <v>1.2599357192051212E-2</v>
      </c>
      <c r="F14" s="2">
        <v>9.9847818735204596E-2</v>
      </c>
      <c r="G14" s="2">
        <v>1.3694301328979471E-2</v>
      </c>
      <c r="I14" s="2">
        <v>0.11757482394366198</v>
      </c>
      <c r="J14" s="2">
        <v>3.7771287228381416E-3</v>
      </c>
      <c r="L14" s="2">
        <v>6.9275879653238143E-2</v>
      </c>
      <c r="M14" s="2">
        <v>3.7123106012293748E-3</v>
      </c>
      <c r="N14" s="2"/>
      <c r="O14" s="2">
        <v>6.4979426039248792E-2</v>
      </c>
      <c r="P14" s="2">
        <v>2.4004414413964377E-3</v>
      </c>
      <c r="Q14" s="2"/>
      <c r="R14" s="2">
        <v>0.21666666666666667</v>
      </c>
      <c r="S14" s="2">
        <v>2.6398653164297774E-2</v>
      </c>
    </row>
    <row r="15" spans="1:21" x14ac:dyDescent="0.3">
      <c r="A15" t="s">
        <v>17</v>
      </c>
      <c r="C15" s="2">
        <v>5.1332675222112538E-3</v>
      </c>
      <c r="D15" s="2">
        <v>5.1425947722658007E-4</v>
      </c>
      <c r="F15" s="2">
        <v>2.3165370307744334E-3</v>
      </c>
      <c r="G15" s="2">
        <v>1.1078006238589243E-3</v>
      </c>
      <c r="I15" s="2">
        <v>6.1619718309859151E-3</v>
      </c>
      <c r="J15" s="2">
        <v>2.2391714737574005E-4</v>
      </c>
      <c r="L15" s="2">
        <v>6.8077511473737893E-3</v>
      </c>
      <c r="M15" s="2">
        <v>3.8890872965260113E-4</v>
      </c>
      <c r="N15" s="2"/>
      <c r="O15" s="2">
        <v>1.3847858197932052E-3</v>
      </c>
      <c r="P15" s="2">
        <v>1.4328216355622148E-3</v>
      </c>
      <c r="Q15" s="2"/>
      <c r="R15" s="2">
        <v>0.2</v>
      </c>
      <c r="S15" s="2">
        <v>8.6738431825549828E-2</v>
      </c>
    </row>
    <row r="16" spans="1:21" x14ac:dyDescent="0.3">
      <c r="A16" t="s">
        <v>7</v>
      </c>
      <c r="C16" s="2">
        <v>4.6692991115498517E-2</v>
      </c>
      <c r="D16" s="2">
        <v>2.9569919940528352E-3</v>
      </c>
      <c r="F16" s="2">
        <v>1.3375042272573554E-2</v>
      </c>
      <c r="G16" s="2">
        <v>8.7209836346340865E-4</v>
      </c>
      <c r="I16" s="2">
        <v>1.7398767605633803E-2</v>
      </c>
      <c r="J16" s="2">
        <v>1.7500892834367051E-3</v>
      </c>
      <c r="L16" s="2">
        <v>2.7893931667516574E-2</v>
      </c>
      <c r="M16" s="2">
        <v>1.4849242404917497E-3</v>
      </c>
      <c r="N16" s="2"/>
      <c r="O16" s="2">
        <v>1.2080607723148343E-2</v>
      </c>
      <c r="P16" s="2">
        <v>1.5630781478860522E-3</v>
      </c>
      <c r="Q16" s="2"/>
      <c r="R16" s="2">
        <v>0.90833333333333333</v>
      </c>
      <c r="S16" s="2">
        <v>7.1653487160236812E-2</v>
      </c>
    </row>
    <row r="17" spans="1:19" x14ac:dyDescent="0.3">
      <c r="A17" t="s">
        <v>1</v>
      </c>
      <c r="C17" s="2">
        <v>1.0562685093780848E-2</v>
      </c>
      <c r="D17" s="2">
        <v>8.9995408514651507E-4</v>
      </c>
      <c r="F17" s="2">
        <v>2.4349002367264117E-3</v>
      </c>
      <c r="G17" s="2">
        <v>7.0710678118654751E-4</v>
      </c>
      <c r="I17" s="2">
        <v>5.1672535211267608E-3</v>
      </c>
      <c r="J17" s="2">
        <v>1.3199326582148886E-3</v>
      </c>
      <c r="L17" s="2">
        <v>7.9321774604793477E-2</v>
      </c>
      <c r="M17" s="2">
        <v>4.1365746699413035E-3</v>
      </c>
      <c r="N17" s="2"/>
      <c r="O17" s="2">
        <v>3.1006013926988815E-2</v>
      </c>
      <c r="P17" s="2">
        <v>4.1123841747954474E-3</v>
      </c>
      <c r="Q17" s="2"/>
      <c r="R17" s="2">
        <v>0.87916666666666665</v>
      </c>
      <c r="S17" s="2">
        <v>9.993775840769871E-2</v>
      </c>
    </row>
    <row r="18" spans="1:19" x14ac:dyDescent="0.3">
      <c r="A18" t="s">
        <v>9</v>
      </c>
      <c r="C18" s="2">
        <v>3.7611056268509378E-2</v>
      </c>
      <c r="D18" s="2">
        <v>5.7854191187990253E-3</v>
      </c>
      <c r="F18" s="2">
        <v>1.4372675008454514E-3</v>
      </c>
      <c r="G18" s="2">
        <v>1.6734860488081624E-3</v>
      </c>
      <c r="I18" s="2">
        <v>1.2213908450704225E-2</v>
      </c>
      <c r="J18" s="2">
        <v>1.2551145366061218E-3</v>
      </c>
      <c r="L18" s="2">
        <v>8.2508924018357979E-2</v>
      </c>
      <c r="M18" s="2">
        <v>1.5556349186104045E-3</v>
      </c>
      <c r="N18" s="2"/>
      <c r="O18" s="2">
        <v>2.4345853555602447E-2</v>
      </c>
      <c r="P18" s="2">
        <v>8.9318751307774433E-3</v>
      </c>
      <c r="Q18" s="2"/>
      <c r="R18" s="2">
        <v>5.4166666666666669E-2</v>
      </c>
      <c r="S18" s="2">
        <v>1.8856180831641268E-3</v>
      </c>
    </row>
    <row r="19" spans="1:19" x14ac:dyDescent="0.3">
      <c r="A19" t="s">
        <v>0</v>
      </c>
      <c r="C19" s="2">
        <v>1.7769002961500493E-2</v>
      </c>
      <c r="D19" s="2">
        <v>8.9995408514651504E-3</v>
      </c>
      <c r="F19" s="2">
        <v>5.0727088265133582E-5</v>
      </c>
      <c r="G19" s="2">
        <v>8.7209836346340865E-4</v>
      </c>
      <c r="I19" s="2">
        <v>6.7473591549295775E-3</v>
      </c>
      <c r="J19" s="2">
        <v>8.1906535487441751E-4</v>
      </c>
      <c r="L19" s="2">
        <v>1.3666496685364611E-2</v>
      </c>
      <c r="M19" s="2">
        <v>9.8994949366116658E-4</v>
      </c>
      <c r="N19" s="2"/>
      <c r="O19" s="2">
        <v>5.3281282971090948E-3</v>
      </c>
      <c r="P19" s="2">
        <v>7.8153907394302611E-4</v>
      </c>
      <c r="Q19" s="2"/>
      <c r="R19" s="2">
        <v>0.53333333333333333</v>
      </c>
      <c r="S19" s="2">
        <v>7.5424723326565071E-3</v>
      </c>
    </row>
    <row r="20" spans="1:19" x14ac:dyDescent="0.3">
      <c r="A20" t="s">
        <v>2</v>
      </c>
      <c r="C20" s="2">
        <v>4.5409674234945709E-3</v>
      </c>
      <c r="D20" s="2">
        <v>2.5712973861329003E-4</v>
      </c>
      <c r="F20" s="2">
        <v>1.9107203246533648E-3</v>
      </c>
      <c r="G20" s="2">
        <v>1.1078006238589243E-3</v>
      </c>
      <c r="I20" s="2">
        <v>1.3952464788732395E-2</v>
      </c>
      <c r="J20" s="2">
        <v>1.8031222920256963E-3</v>
      </c>
      <c r="L20" s="2">
        <v>2.5497195308516064E-5</v>
      </c>
      <c r="M20" s="2">
        <v>3.1819805153394639E-4</v>
      </c>
      <c r="N20" s="2"/>
      <c r="O20" s="2">
        <v>5.5391432791728216E-4</v>
      </c>
      <c r="P20" s="2">
        <v>1.1164843913471802E-4</v>
      </c>
      <c r="Q20" s="2"/>
      <c r="R20" s="2">
        <v>0.42916666666666664</v>
      </c>
      <c r="S20" s="2">
        <v>9.2395286075042216E-2</v>
      </c>
    </row>
    <row r="21" spans="1:19" x14ac:dyDescent="0.3">
      <c r="A21" t="s">
        <v>18</v>
      </c>
      <c r="C21" s="2">
        <v>1.8854886475814413E-2</v>
      </c>
      <c r="D21" s="2">
        <v>3.85694607919935E-4</v>
      </c>
      <c r="F21" s="2">
        <v>2.3841731484612783E-3</v>
      </c>
      <c r="G21" s="2">
        <v>5.4211519890968638E-4</v>
      </c>
      <c r="I21" s="2">
        <v>5.2420774647887322E-3</v>
      </c>
      <c r="J21" s="2">
        <v>5.3681189805078727E-3</v>
      </c>
      <c r="L21" s="2">
        <v>1.8663946965833757E-2</v>
      </c>
      <c r="M21" s="2">
        <v>2.4748737341529162E-3</v>
      </c>
      <c r="N21" s="2"/>
      <c r="O21" s="2">
        <v>6.8843637898290781E-3</v>
      </c>
      <c r="P21" s="2">
        <v>4.0937761016063279E-4</v>
      </c>
      <c r="Q21" s="2"/>
      <c r="R21" s="2">
        <v>0.6333333333333333</v>
      </c>
      <c r="S21" s="2">
        <v>4.1483597829610787E-2</v>
      </c>
    </row>
    <row r="22" spans="1:19" x14ac:dyDescent="0.3">
      <c r="A22" t="s">
        <v>19</v>
      </c>
      <c r="C22" s="2">
        <v>2.5172754195459033E-2</v>
      </c>
      <c r="D22" s="2">
        <v>2.8155706378155256E-2</v>
      </c>
      <c r="F22" s="2">
        <v>9.9763273588096037E-4</v>
      </c>
      <c r="G22" s="2">
        <v>1.1549410759380276E-3</v>
      </c>
      <c r="I22" s="2">
        <v>9.2781690140845072E-3</v>
      </c>
      <c r="J22" s="2">
        <v>2.6162950903902255E-3</v>
      </c>
      <c r="L22" s="2">
        <v>2.9321774604793471E-3</v>
      </c>
      <c r="M22" s="2">
        <v>3.358757210636101E-3</v>
      </c>
      <c r="N22" s="2"/>
      <c r="O22" s="2">
        <v>6.9898712808609412E-4</v>
      </c>
      <c r="P22" s="2">
        <v>1.3025651232383771E-4</v>
      </c>
      <c r="Q22" s="2"/>
      <c r="R22" s="2">
        <v>0.22916666666666666</v>
      </c>
      <c r="S22" s="2">
        <v>9.4280904158206332E-3</v>
      </c>
    </row>
    <row r="23" spans="1:19" x14ac:dyDescent="0.3">
      <c r="L23" s="2"/>
      <c r="M23" s="2"/>
      <c r="N23" s="2"/>
      <c r="O23" s="2"/>
      <c r="P23" s="2"/>
      <c r="Q23" s="2"/>
      <c r="R23" s="2"/>
      <c r="S23" s="2"/>
    </row>
    <row r="24" spans="1:19" x14ac:dyDescent="0.3">
      <c r="A24" t="s">
        <v>5</v>
      </c>
      <c r="C24" s="2">
        <v>8.4797630799605131E-2</v>
      </c>
      <c r="D24" s="2">
        <v>4.7569001643458656E-3</v>
      </c>
      <c r="F24" s="2">
        <v>7.5955360162326679E-2</v>
      </c>
      <c r="G24" s="2">
        <v>6.5996632910744436E-3</v>
      </c>
      <c r="I24" s="2">
        <v>1.6245598591549296E-2</v>
      </c>
      <c r="J24" s="2">
        <v>3.1760879588295762E-3</v>
      </c>
      <c r="L24" s="2">
        <v>5.5099439061703212E-2</v>
      </c>
      <c r="M24" s="2">
        <v>1.5202795795510773E-3</v>
      </c>
      <c r="N24" s="2"/>
      <c r="O24" s="2">
        <v>6.6838995568685375E-2</v>
      </c>
      <c r="P24" s="2">
        <v>1.4886458551295737E-3</v>
      </c>
      <c r="Q24" s="2"/>
      <c r="R24" s="2">
        <v>0.34583333333333333</v>
      </c>
      <c r="S24" s="2">
        <v>0.10370899457402698</v>
      </c>
    </row>
    <row r="25" spans="1:19" x14ac:dyDescent="0.3">
      <c r="A25" t="s">
        <v>6</v>
      </c>
      <c r="C25" s="2">
        <v>3.6525172754195458E-3</v>
      </c>
      <c r="D25" s="2">
        <v>8.6138462435452149E-3</v>
      </c>
      <c r="F25" s="2">
        <v>1.4710855596888738E-3</v>
      </c>
      <c r="G25" s="2">
        <v>1.7206265008872655E-3</v>
      </c>
      <c r="I25" s="2">
        <v>1.3538732394366197E-2</v>
      </c>
      <c r="J25" s="2">
        <v>2.0623947784607637E-3</v>
      </c>
      <c r="L25" s="2">
        <v>4.7424783273839876E-3</v>
      </c>
      <c r="M25" s="2">
        <v>1.7677669529663688E-3</v>
      </c>
      <c r="N25" s="2"/>
      <c r="O25" s="2">
        <v>2.0310192023633676E-3</v>
      </c>
      <c r="P25" s="2">
        <v>8.1875522032126558E-4</v>
      </c>
      <c r="Q25" s="2"/>
      <c r="R25" s="2">
        <v>0.15</v>
      </c>
      <c r="S25" s="2">
        <v>5.6568542494923803E-2</v>
      </c>
    </row>
    <row r="26" spans="1:19" x14ac:dyDescent="0.3">
      <c r="A26" t="s">
        <v>3</v>
      </c>
      <c r="C26" s="2">
        <v>2.9022704837117472E-2</v>
      </c>
      <c r="D26" s="2">
        <v>1.6199173532637268E-2</v>
      </c>
      <c r="F26" s="2">
        <v>2.603990530943524E-3</v>
      </c>
      <c r="G26" s="2">
        <v>6.1282587702834112E-4</v>
      </c>
      <c r="I26" s="2">
        <v>1.8992077464788731E-2</v>
      </c>
      <c r="J26" s="2">
        <v>3.235013523928455E-3</v>
      </c>
      <c r="L26" s="2">
        <v>2.2437531871494134E-3</v>
      </c>
      <c r="M26" s="2">
        <v>1.2727922061357855E-3</v>
      </c>
      <c r="N26" s="2"/>
      <c r="O26" s="2">
        <v>9.7198776113104034E-3</v>
      </c>
      <c r="P26" s="2">
        <v>3.9635195892824895E-3</v>
      </c>
      <c r="Q26" s="2"/>
      <c r="R26" s="2">
        <v>6.25E-2</v>
      </c>
      <c r="S26" s="2">
        <v>6.2225396744416184E-2</v>
      </c>
    </row>
    <row r="27" spans="1:19" x14ac:dyDescent="0.3">
      <c r="A27" t="s">
        <v>4</v>
      </c>
      <c r="C27" s="2">
        <v>1.0071076011846003</v>
      </c>
      <c r="D27" s="2">
        <v>2.1598898043516359E-2</v>
      </c>
      <c r="F27" s="2">
        <v>1.008725059181603</v>
      </c>
      <c r="G27" s="2">
        <v>0.24381041815312157</v>
      </c>
      <c r="I27" s="2">
        <v>0.98977112676056334</v>
      </c>
      <c r="J27" s="2">
        <v>1.2362583557744805E-2</v>
      </c>
      <c r="L27" s="2">
        <v>0.60660377358490569</v>
      </c>
      <c r="M27" s="2">
        <v>5.9290903602492007E-2</v>
      </c>
      <c r="N27" s="2"/>
      <c r="O27" s="2">
        <v>0.99779753112470981</v>
      </c>
      <c r="P27" s="2">
        <v>0.11598412018778292</v>
      </c>
      <c r="Q27" s="2"/>
      <c r="R27" s="2">
        <v>0.6</v>
      </c>
      <c r="S27" s="2">
        <v>1.5084944665313014E-2</v>
      </c>
    </row>
    <row r="28" spans="1:19" x14ac:dyDescent="0.3">
      <c r="L28" s="2"/>
      <c r="M28" s="2"/>
      <c r="N28" s="2"/>
      <c r="O28" s="2"/>
      <c r="P28" s="2"/>
      <c r="Q28" s="2"/>
      <c r="R28" s="2"/>
      <c r="S28" s="2"/>
    </row>
    <row r="29" spans="1:19" x14ac:dyDescent="0.3">
      <c r="A29" t="s">
        <v>20</v>
      </c>
      <c r="C29" s="2">
        <v>0.11905231984205331</v>
      </c>
      <c r="D29" s="2">
        <v>1.54277843167974E-3</v>
      </c>
      <c r="F29" s="2">
        <v>6.9157930334798785E-3</v>
      </c>
      <c r="G29" s="2">
        <v>1.7206265008872655E-3</v>
      </c>
      <c r="I29" s="2">
        <v>9.6390845070422528E-3</v>
      </c>
      <c r="J29" s="2">
        <v>4.1837151220204061E-3</v>
      </c>
      <c r="L29" s="2">
        <v>2.292197858235594E-2</v>
      </c>
      <c r="M29" s="2">
        <v>2.5102290732122437E-3</v>
      </c>
      <c r="N29" s="2"/>
      <c r="O29" s="2">
        <v>2.9858619962017302E-2</v>
      </c>
      <c r="P29" s="2">
        <v>1.1350924645363001E-2</v>
      </c>
      <c r="Q29" s="2"/>
      <c r="R29" s="2">
        <v>0.25833333333333336</v>
      </c>
      <c r="S29" s="2">
        <v>0.12822202965516061</v>
      </c>
    </row>
    <row r="30" spans="1:19" x14ac:dyDescent="0.3">
      <c r="A30" t="s">
        <v>21</v>
      </c>
      <c r="C30" s="2">
        <v>5.7156959526159921E-2</v>
      </c>
      <c r="D30" s="2">
        <v>1.1185143629678115E-2</v>
      </c>
      <c r="F30" s="2">
        <v>3.2972607372336827E-3</v>
      </c>
      <c r="G30" s="2">
        <v>7.071067811865474E-5</v>
      </c>
      <c r="I30" s="2">
        <v>2.7816901408450703E-3</v>
      </c>
      <c r="J30" s="2">
        <v>1.5792051446499561E-3</v>
      </c>
      <c r="L30" s="2">
        <v>3.8041815400305969E-2</v>
      </c>
      <c r="M30" s="2">
        <v>5.0204581464244873E-3</v>
      </c>
      <c r="N30" s="2"/>
      <c r="O30" s="2">
        <v>2.2288457480481114E-2</v>
      </c>
      <c r="P30" s="2">
        <v>1.7491588797772491E-3</v>
      </c>
      <c r="Q30" s="2"/>
      <c r="R30" s="2">
        <v>0.63749999999999996</v>
      </c>
      <c r="S30" s="2">
        <v>3.5826743580118406E-2</v>
      </c>
    </row>
    <row r="31" spans="1:19" x14ac:dyDescent="0.3">
      <c r="A31" t="s">
        <v>22</v>
      </c>
      <c r="C31" s="2">
        <v>1.2537018756169792E-2</v>
      </c>
      <c r="D31" s="2">
        <v>6.5568083346388955E-3</v>
      </c>
      <c r="F31" s="2">
        <v>2.9928982076428811E-3</v>
      </c>
      <c r="G31" s="2">
        <v>4.006938426723769E-4</v>
      </c>
      <c r="I31" s="2">
        <v>6.0695422535211267E-3</v>
      </c>
      <c r="J31" s="2">
        <v>1.5143870230411893E-3</v>
      </c>
      <c r="L31" s="2">
        <v>1.8944416114227435E-2</v>
      </c>
      <c r="M31" s="2">
        <v>1.6723075375061847E-2</v>
      </c>
      <c r="N31" s="2"/>
      <c r="O31" s="2">
        <v>1.0286980375606668E-3</v>
      </c>
      <c r="P31" s="2">
        <v>2.2329687826943604E-4</v>
      </c>
      <c r="Q31" s="2"/>
      <c r="R31" s="2">
        <v>3.3333333333333333E-2</v>
      </c>
      <c r="S31" s="2">
        <v>4.1483597829610787E-2</v>
      </c>
    </row>
    <row r="32" spans="1:19" x14ac:dyDescent="0.3">
      <c r="A32" t="s">
        <v>23</v>
      </c>
      <c r="C32" s="2">
        <v>6.9101678183613032E-3</v>
      </c>
      <c r="D32" s="2">
        <v>6.6853732039455398E-3</v>
      </c>
      <c r="F32" s="2">
        <v>3.5847142374027729E-3</v>
      </c>
      <c r="G32" s="2">
        <v>5.1854497287013484E-4</v>
      </c>
      <c r="I32" s="2">
        <v>2.5572183098591548E-3</v>
      </c>
      <c r="J32" s="2">
        <v>1.0017346066809422E-4</v>
      </c>
      <c r="L32" s="2">
        <v>1.4533401325854155E-3</v>
      </c>
      <c r="M32" s="2">
        <v>1.2374368670764581E-3</v>
      </c>
      <c r="N32" s="2"/>
      <c r="O32" s="2">
        <v>5.8029120067524793E-4</v>
      </c>
      <c r="P32" s="2">
        <v>1.4886458551295739E-4</v>
      </c>
      <c r="Q32" s="2"/>
      <c r="R32" s="2">
        <v>0.40416666666666667</v>
      </c>
      <c r="S32" s="2">
        <v>8.8624049908713948E-2</v>
      </c>
    </row>
    <row r="33" spans="1:19" x14ac:dyDescent="0.3">
      <c r="A33" t="s">
        <v>24</v>
      </c>
      <c r="C33" s="2">
        <v>9.8716683119447184E-3</v>
      </c>
      <c r="D33" s="2">
        <v>1.7999081702930301E-3</v>
      </c>
      <c r="F33" s="2">
        <v>3.5508961785593509E-3</v>
      </c>
      <c r="G33" s="2">
        <v>6.1282587702834112E-4</v>
      </c>
      <c r="I33" s="2">
        <v>1.0079225352112675E-3</v>
      </c>
      <c r="J33" s="2">
        <v>1.6793786053180505E-3</v>
      </c>
      <c r="L33" s="2">
        <v>2.358490566037736E-2</v>
      </c>
      <c r="M33" s="2">
        <v>1.2480434687942564E-2</v>
      </c>
      <c r="N33" s="2"/>
      <c r="O33" s="2">
        <v>1.5311774635999156E-2</v>
      </c>
      <c r="P33" s="2">
        <v>1.991063831235805E-3</v>
      </c>
      <c r="Q33" s="2"/>
      <c r="R33" s="2">
        <v>0.16666666666666666</v>
      </c>
      <c r="S33" s="2">
        <v>3.7712361663282533E-2</v>
      </c>
    </row>
    <row r="34" spans="1:19" x14ac:dyDescent="0.3">
      <c r="A34" t="s">
        <v>40</v>
      </c>
      <c r="C34" s="2">
        <v>5.1924975320829223E-2</v>
      </c>
      <c r="D34" s="2">
        <v>3.8569460791993502E-3</v>
      </c>
      <c r="F34" s="2">
        <v>7.879607710517416E-3</v>
      </c>
      <c r="G34" s="2">
        <v>1.2727922061357855E-3</v>
      </c>
      <c r="I34" s="2">
        <v>1.0796654929577465E-2</v>
      </c>
      <c r="J34" s="2">
        <v>2.2214938042277367E-3</v>
      </c>
      <c r="L34" s="2">
        <v>8.3452320244773073E-2</v>
      </c>
      <c r="M34" s="2">
        <v>3.8890872965260113E-4</v>
      </c>
      <c r="N34" s="2"/>
      <c r="O34" s="2">
        <v>3.5345009495674193E-2</v>
      </c>
      <c r="P34" s="2">
        <v>4.0937761016063279E-4</v>
      </c>
      <c r="Q34" s="2"/>
      <c r="R34" s="2">
        <v>0.85</v>
      </c>
      <c r="S34" s="2">
        <v>3.3941125496954279E-2</v>
      </c>
    </row>
    <row r="35" spans="1:19" x14ac:dyDescent="0.3">
      <c r="A35" t="s">
        <v>41</v>
      </c>
      <c r="C35" s="2">
        <v>2.9318854886475815E-2</v>
      </c>
      <c r="D35" s="2">
        <v>8.8709759821585053E-3</v>
      </c>
      <c r="F35" s="2">
        <v>4.7683462969225566E-3</v>
      </c>
      <c r="G35" s="2">
        <v>5.1854497287013484E-4</v>
      </c>
      <c r="I35" s="2">
        <v>6.9586267605633804E-3</v>
      </c>
      <c r="J35" s="2">
        <v>1.3376103277445523E-3</v>
      </c>
      <c r="L35" s="2">
        <v>1.1601223865374809E-2</v>
      </c>
      <c r="M35" s="2">
        <v>6.0104076400856535E-4</v>
      </c>
      <c r="N35" s="2"/>
      <c r="O35" s="2">
        <v>3.1652247309558977E-3</v>
      </c>
      <c r="P35" s="2">
        <v>5.582421956735902E-4</v>
      </c>
      <c r="Q35" s="2"/>
      <c r="R35" s="2">
        <v>0.28749999999999998</v>
      </c>
      <c r="S35" s="2">
        <v>6.9767869077072692E-2</v>
      </c>
    </row>
    <row r="36" spans="1:19" x14ac:dyDescent="0.3">
      <c r="A36" t="s">
        <v>25</v>
      </c>
      <c r="C36" s="2">
        <v>3.6426456071076009E-2</v>
      </c>
      <c r="D36" s="2">
        <v>1.6841997879170494E-2</v>
      </c>
      <c r="F36" s="2">
        <v>2.5025363544132566E-3</v>
      </c>
      <c r="G36" s="2">
        <v>6.1282587702834112E-4</v>
      </c>
      <c r="I36" s="2">
        <v>7.4867957746478876E-3</v>
      </c>
      <c r="J36" s="2">
        <v>1.7088413878674897E-4</v>
      </c>
      <c r="L36" s="2">
        <v>3.2177460479347275E-2</v>
      </c>
      <c r="M36" s="2">
        <v>6.3639610306789277E-4</v>
      </c>
      <c r="N36" s="2"/>
      <c r="O36" s="2">
        <v>3.5318632622916228E-2</v>
      </c>
      <c r="P36" s="2">
        <v>3.94491151609337E-3</v>
      </c>
      <c r="Q36" s="2"/>
      <c r="R36" s="2">
        <v>0.37916666666666665</v>
      </c>
      <c r="S36" s="2">
        <v>8.4852813742385708E-2</v>
      </c>
    </row>
    <row r="37" spans="1:19" x14ac:dyDescent="0.3">
      <c r="A37" t="s">
        <v>26</v>
      </c>
      <c r="C37" s="2">
        <v>1.618953603158934E-2</v>
      </c>
      <c r="D37" s="2">
        <v>5.3997245108790897E-3</v>
      </c>
      <c r="F37" s="2">
        <v>4.0581670612106864E-3</v>
      </c>
      <c r="G37" s="2">
        <v>4.7140452079103169E-5</v>
      </c>
      <c r="I37" s="2">
        <v>1.1448063380281689E-2</v>
      </c>
      <c r="J37" s="2">
        <v>2.3864853865045977E-3</v>
      </c>
      <c r="L37" s="2">
        <v>3.187149413564508E-3</v>
      </c>
      <c r="M37" s="2">
        <v>1.9445436482630057E-3</v>
      </c>
      <c r="N37" s="2"/>
      <c r="O37" s="2">
        <v>2.5058029120067526E-4</v>
      </c>
      <c r="P37" s="2">
        <v>2.791210978367951E-4</v>
      </c>
      <c r="Q37" s="2"/>
      <c r="R37" s="2">
        <v>0.30416666666666664</v>
      </c>
      <c r="S37" s="2">
        <v>2.4513035081133647E-2</v>
      </c>
    </row>
    <row r="38" spans="1:19" x14ac:dyDescent="0.3">
      <c r="L38" s="2"/>
      <c r="M38" s="2"/>
      <c r="N38" s="2"/>
      <c r="O38" s="2"/>
      <c r="P38" s="2"/>
      <c r="Q38" s="2"/>
      <c r="R38" s="2"/>
      <c r="S38" s="2"/>
    </row>
    <row r="39" spans="1:19" x14ac:dyDescent="0.3">
      <c r="A39" t="s">
        <v>27</v>
      </c>
      <c r="C39" s="2">
        <v>5.0444225074037514E-2</v>
      </c>
      <c r="D39" s="2">
        <v>5.1811642330577945E-2</v>
      </c>
      <c r="F39" s="2">
        <v>2.9590801487994591E-3</v>
      </c>
      <c r="G39" s="2">
        <v>8.7209836346340865E-4</v>
      </c>
      <c r="I39" s="2">
        <v>2.029049295774648E-3</v>
      </c>
      <c r="J39" s="2">
        <v>1.2668996496258977E-3</v>
      </c>
      <c r="L39" s="2">
        <v>4.563997960224375E-3</v>
      </c>
      <c r="M39" s="2">
        <v>1.0253048327204938E-3</v>
      </c>
      <c r="N39" s="2"/>
      <c r="O39" s="2">
        <v>9.3637898290778649E-4</v>
      </c>
      <c r="P39" s="2">
        <v>1.3025651232383771E-4</v>
      </c>
      <c r="Q39" s="2"/>
      <c r="R39" s="2">
        <v>0.42083333333333334</v>
      </c>
      <c r="S39" s="2">
        <v>8.1081577576057454E-2</v>
      </c>
    </row>
    <row r="40" spans="1:19" x14ac:dyDescent="0.3">
      <c r="A40" t="s">
        <v>28</v>
      </c>
      <c r="C40" s="2">
        <v>8.2922013820335636E-3</v>
      </c>
      <c r="D40" s="2">
        <v>1.0285189544531601E-3</v>
      </c>
      <c r="F40" s="2">
        <v>1.9614474129184983E-3</v>
      </c>
      <c r="G40" s="2">
        <v>8.9566858950296019E-4</v>
      </c>
      <c r="I40" s="2">
        <v>3.4859154929577467E-3</v>
      </c>
      <c r="J40" s="2">
        <v>1.8620478571245752E-3</v>
      </c>
      <c r="L40" s="2">
        <v>4.4875063742988268E-3</v>
      </c>
      <c r="M40" s="2">
        <v>1.697056274847714E-3</v>
      </c>
      <c r="N40" s="2"/>
      <c r="O40" s="2">
        <v>9.231905465288035E-4</v>
      </c>
      <c r="P40" s="2">
        <v>1.8608073189119672E-4</v>
      </c>
      <c r="Q40" s="2"/>
      <c r="R40" s="2">
        <v>0.38750000000000001</v>
      </c>
      <c r="S40" s="2">
        <v>3.5826743580118406E-2</v>
      </c>
    </row>
    <row r="41" spans="1:19" x14ac:dyDescent="0.3">
      <c r="A41" t="s">
        <v>29</v>
      </c>
      <c r="C41" s="2">
        <v>5.3307008884501484E-3</v>
      </c>
      <c r="D41" s="2">
        <v>5.1425947722658007E-4</v>
      </c>
      <c r="F41" s="2">
        <v>1.8092661481230977E-3</v>
      </c>
      <c r="G41" s="2">
        <v>7.7781745930520225E-4</v>
      </c>
      <c r="I41" s="2">
        <v>3.3230633802816901E-3</v>
      </c>
      <c r="J41" s="2">
        <v>1.0429825022501577E-3</v>
      </c>
      <c r="L41" s="2">
        <v>3.6206017338092809E-3</v>
      </c>
      <c r="M41" s="2">
        <v>9.1923881554251173E-4</v>
      </c>
      <c r="N41" s="2"/>
      <c r="O41" s="2">
        <v>5.143490187803334E-4</v>
      </c>
      <c r="P41" s="2">
        <v>2.4190495145855572E-4</v>
      </c>
      <c r="Q41" s="2"/>
      <c r="R41" s="2">
        <v>5.4166666666666669E-2</v>
      </c>
      <c r="S41" s="2">
        <v>1.8856180831641268E-3</v>
      </c>
    </row>
    <row r="42" spans="1:19" x14ac:dyDescent="0.3">
      <c r="A42" t="s">
        <v>30</v>
      </c>
      <c r="C42" s="2">
        <v>1.0069101678183614E-2</v>
      </c>
      <c r="D42" s="2">
        <v>3.8569460791993502E-3</v>
      </c>
      <c r="F42" s="2">
        <v>3.3818058843422386E-3</v>
      </c>
      <c r="G42" s="2">
        <v>2.3570226039551583E-3</v>
      </c>
      <c r="I42" s="2">
        <v>3.4330985915492958E-4</v>
      </c>
      <c r="J42" s="2">
        <v>6.0104076400856535E-4</v>
      </c>
      <c r="L42" s="2">
        <v>3.8755736868944417E-3</v>
      </c>
      <c r="M42" s="2">
        <v>1.2727922061357855E-3</v>
      </c>
      <c r="N42" s="2"/>
      <c r="O42" s="2">
        <v>2.3739185482169234E-4</v>
      </c>
      <c r="P42" s="2">
        <v>2.6051302464767543E-4</v>
      </c>
      <c r="Q42" s="2"/>
      <c r="R42" s="2">
        <v>0.25416666666666665</v>
      </c>
      <c r="S42" s="2">
        <v>5.6568542494923801E-3</v>
      </c>
    </row>
    <row r="43" spans="1:19" x14ac:dyDescent="0.3">
      <c r="A43" t="s">
        <v>31</v>
      </c>
      <c r="C43" s="2">
        <v>1.0069101678183614E-2</v>
      </c>
      <c r="D43" s="2">
        <v>3.8569460791993502E-3</v>
      </c>
      <c r="F43" s="2">
        <v>3.3818058843422386E-3</v>
      </c>
      <c r="G43" s="2">
        <v>2.3570226039551583E-3</v>
      </c>
      <c r="I43" s="2">
        <v>3.4330985915492958E-4</v>
      </c>
      <c r="J43" s="2">
        <v>6.0104076400856535E-4</v>
      </c>
      <c r="L43" s="2">
        <v>1.7848036715961244E-3</v>
      </c>
      <c r="M43" s="2">
        <v>9.8994949366116658E-4</v>
      </c>
      <c r="N43" s="2"/>
      <c r="O43" s="2">
        <v>3.6927621861152144E-4</v>
      </c>
      <c r="P43" s="2">
        <v>2.9772917102591478E-4</v>
      </c>
      <c r="Q43" s="2"/>
      <c r="R43" s="2">
        <v>0.25416666666666665</v>
      </c>
      <c r="S43" s="2">
        <v>5.6568542494923801E-3</v>
      </c>
    </row>
    <row r="44" spans="1:19" x14ac:dyDescent="0.3">
      <c r="A44" t="s">
        <v>32</v>
      </c>
      <c r="C44" s="2">
        <v>2.0434353405725567E-2</v>
      </c>
      <c r="D44" s="2">
        <v>2.185602778212965E-3</v>
      </c>
      <c r="F44" s="2">
        <v>1.6909029421711193E-3</v>
      </c>
      <c r="G44" s="2">
        <v>2.9227080289043962E-3</v>
      </c>
      <c r="I44" s="2">
        <v>2.3767605633802816E-4</v>
      </c>
      <c r="J44" s="2">
        <v>7.0710678118654751E-4</v>
      </c>
      <c r="L44" s="2">
        <v>2.2437531871494134E-3</v>
      </c>
      <c r="M44" s="2">
        <v>7.7781745930520225E-4</v>
      </c>
      <c r="N44" s="2"/>
      <c r="O44" s="2">
        <v>3.560877822325385E-4</v>
      </c>
      <c r="P44" s="2">
        <v>2.4190495145855572E-4</v>
      </c>
      <c r="Q44" s="2"/>
      <c r="R44" s="2">
        <v>0.35416666666666669</v>
      </c>
      <c r="S44" s="2">
        <v>3.959797974644666E-2</v>
      </c>
    </row>
    <row r="45" spans="1:19" x14ac:dyDescent="0.3">
      <c r="L45" s="2"/>
      <c r="M45" s="2"/>
      <c r="N45" s="2"/>
      <c r="O45" s="2"/>
      <c r="P45" s="2"/>
      <c r="Q45" s="2"/>
      <c r="R45" s="2"/>
      <c r="S45" s="2"/>
    </row>
    <row r="46" spans="1:19" x14ac:dyDescent="0.3">
      <c r="A46" s="1" t="s">
        <v>35</v>
      </c>
      <c r="B46" s="1"/>
      <c r="C46" s="2">
        <v>1.9743336623889436E-4</v>
      </c>
      <c r="D46" s="2">
        <v>1.54277843167974E-3</v>
      </c>
      <c r="F46" s="2">
        <v>1.5049036185322963E-3</v>
      </c>
      <c r="G46" s="2">
        <v>9.1923881554251173E-4</v>
      </c>
      <c r="I46" s="2">
        <v>7.5528169014084509E-3</v>
      </c>
      <c r="J46" s="2">
        <v>4.7140452079103169E-5</v>
      </c>
      <c r="L46" s="2">
        <v>4.8954614992350841E-3</v>
      </c>
      <c r="M46" s="2">
        <v>6.3639610306789277E-4</v>
      </c>
      <c r="N46" s="2"/>
      <c r="O46" s="2">
        <v>1.7540620384047267E-3</v>
      </c>
      <c r="P46" s="2">
        <v>5.7685026886270983E-4</v>
      </c>
      <c r="Q46" s="2"/>
      <c r="R46" s="2">
        <v>0.42499999999999999</v>
      </c>
      <c r="S46" s="2">
        <v>6.0339778661252057E-2</v>
      </c>
    </row>
    <row r="47" spans="1:19" x14ac:dyDescent="0.3">
      <c r="A47" s="1" t="s">
        <v>36</v>
      </c>
      <c r="B47" s="1"/>
      <c r="C47" s="2">
        <v>4.9753208292201381E-2</v>
      </c>
      <c r="D47" s="2">
        <v>2.0570379089063201E-2</v>
      </c>
      <c r="F47" s="2">
        <v>6.2732499154548533E-3</v>
      </c>
      <c r="G47" s="2">
        <v>1.4377837884126466E-3</v>
      </c>
      <c r="I47" s="2">
        <v>5.6161971830985917E-3</v>
      </c>
      <c r="J47" s="2">
        <v>4.006938426723769E-4</v>
      </c>
      <c r="L47" s="2">
        <v>3.7939826619071901E-2</v>
      </c>
      <c r="M47" s="2">
        <v>1.4142135623730951E-2</v>
      </c>
      <c r="N47" s="2"/>
      <c r="O47" s="2">
        <v>5.3320848280227894E-2</v>
      </c>
      <c r="P47" s="2">
        <v>1.1183451986660924E-2</v>
      </c>
      <c r="Q47" s="2"/>
      <c r="R47" s="2">
        <v>0.3125</v>
      </c>
      <c r="S47" s="2">
        <v>5.4682924411759669E-2</v>
      </c>
    </row>
    <row r="48" spans="1:19" x14ac:dyDescent="0.3">
      <c r="L48" s="2"/>
      <c r="M48" s="2"/>
      <c r="N48" s="2"/>
      <c r="O48" s="2"/>
      <c r="P48" s="2"/>
      <c r="Q48" s="2"/>
      <c r="R48" s="2"/>
      <c r="S48" s="2"/>
    </row>
    <row r="49" spans="1:19" x14ac:dyDescent="0.3">
      <c r="A49" s="1" t="s">
        <v>37</v>
      </c>
      <c r="B49" s="1"/>
      <c r="C49" s="2">
        <v>7.7986179664363275E-3</v>
      </c>
      <c r="D49" s="2">
        <v>4.2426406871192849E-3</v>
      </c>
      <c r="F49" s="2">
        <v>3.3479878254988162E-3</v>
      </c>
      <c r="G49" s="2">
        <v>2.4513035081133645E-3</v>
      </c>
      <c r="I49" s="2">
        <v>1.1870598591549295E-2</v>
      </c>
      <c r="J49" s="2">
        <v>2.1507831261090818E-3</v>
      </c>
      <c r="L49" s="2">
        <v>1.2748597654258032E-3</v>
      </c>
      <c r="M49" s="2">
        <v>2.1213203435596425E-4</v>
      </c>
      <c r="N49" s="2"/>
      <c r="O49" s="2">
        <v>9.2319054652880361E-5</v>
      </c>
      <c r="P49" s="2">
        <v>2.4190495145855572E-4</v>
      </c>
      <c r="Q49" s="2"/>
      <c r="R49" s="2">
        <v>0.25</v>
      </c>
      <c r="S49" s="2">
        <v>7.5424723326565071E-3</v>
      </c>
    </row>
    <row r="50" spans="1:19" x14ac:dyDescent="0.3">
      <c r="A50" t="s">
        <v>33</v>
      </c>
      <c r="C50" s="2">
        <v>2.3692003948667323E-3</v>
      </c>
      <c r="D50" s="2">
        <v>5.1425947722658003E-3</v>
      </c>
      <c r="F50" s="2">
        <v>3.0774433547514374E-3</v>
      </c>
      <c r="G50" s="2">
        <v>4.7140452079103169E-5</v>
      </c>
      <c r="I50" s="2">
        <v>4.8899647887323946E-3</v>
      </c>
      <c r="J50" s="2">
        <v>1.9857915438322208E-3</v>
      </c>
      <c r="L50" s="2">
        <v>3.646098929117797E-3</v>
      </c>
      <c r="M50" s="2">
        <v>3.8890872965260113E-4</v>
      </c>
      <c r="N50" s="2"/>
      <c r="O50" s="2">
        <v>1.3188436378982907E-4</v>
      </c>
      <c r="P50" s="2">
        <v>2.2329687826943604E-4</v>
      </c>
      <c r="Q50" s="2"/>
      <c r="R50" s="2">
        <v>0.3</v>
      </c>
      <c r="S50" s="2">
        <v>3.7712361663282535E-3</v>
      </c>
    </row>
    <row r="51" spans="1:19" x14ac:dyDescent="0.3">
      <c r="A51" s="1" t="s">
        <v>34</v>
      </c>
      <c r="B51" s="1"/>
      <c r="C51" s="2">
        <v>9.8716683119447184E-3</v>
      </c>
      <c r="D51" s="2">
        <v>1.0285189544531601E-3</v>
      </c>
      <c r="F51" s="2">
        <v>3.6354413256679068E-3</v>
      </c>
      <c r="G51" s="2">
        <v>1.6499158227686108E-4</v>
      </c>
      <c r="I51" s="2">
        <v>9.0801056338028173E-3</v>
      </c>
      <c r="J51" s="2">
        <v>6.145936439813076E-3</v>
      </c>
      <c r="L51" s="2">
        <v>9.2554818969913313E-3</v>
      </c>
      <c r="M51" s="2">
        <v>6.0104076400856535E-4</v>
      </c>
      <c r="N51" s="2"/>
      <c r="O51" s="2">
        <v>1.0352922557501582E-2</v>
      </c>
      <c r="P51" s="2">
        <v>5.3963412248447047E-4</v>
      </c>
      <c r="Q51" s="2"/>
      <c r="R51" s="2">
        <v>0.80833333333333335</v>
      </c>
      <c r="S51" s="2">
        <v>9.0509667991878082E-2</v>
      </c>
    </row>
    <row r="52" spans="1:19" x14ac:dyDescent="0.3">
      <c r="L52" s="2"/>
      <c r="M52" s="2"/>
      <c r="N52" s="2"/>
      <c r="O52" s="2"/>
      <c r="P52" s="2"/>
      <c r="Q52" s="2"/>
      <c r="R52" s="2"/>
      <c r="S52" s="2"/>
    </row>
    <row r="53" spans="1:19" x14ac:dyDescent="0.3">
      <c r="A53" t="s">
        <v>10</v>
      </c>
      <c r="C53" s="2">
        <v>1.4807502467917078E-3</v>
      </c>
      <c r="D53" s="2">
        <v>8.9995408514651507E-4</v>
      </c>
      <c r="F53" s="2">
        <v>2.6547176192086575E-3</v>
      </c>
      <c r="G53" s="2">
        <v>1.2492219800962338E-3</v>
      </c>
      <c r="I53" s="2">
        <v>6.0695422535211267E-3</v>
      </c>
      <c r="J53" s="2">
        <v>6.7705474298611927E-3</v>
      </c>
      <c r="L53" s="2">
        <v>2.447730749617542E-3</v>
      </c>
      <c r="M53" s="2">
        <v>1.7677669529663688E-3</v>
      </c>
      <c r="N53" s="2"/>
      <c r="O53" s="2">
        <v>2.5058029120067526E-4</v>
      </c>
      <c r="P53" s="2">
        <v>2.0468880508031639E-4</v>
      </c>
      <c r="Q53" s="2"/>
      <c r="R53" s="2">
        <v>0.58750000000000002</v>
      </c>
      <c r="S53" s="2">
        <v>2.4513035081133647E-2</v>
      </c>
    </row>
    <row r="54" spans="1:19" x14ac:dyDescent="0.3">
      <c r="C54"/>
      <c r="D54"/>
      <c r="E54"/>
    </row>
    <row r="55" spans="1:19" x14ac:dyDescent="0.3">
      <c r="A55" t="s">
        <v>93</v>
      </c>
      <c r="C55" s="13">
        <v>5500</v>
      </c>
      <c r="D55" s="11">
        <v>0.04</v>
      </c>
      <c r="E55"/>
      <c r="F55" s="13">
        <v>30000</v>
      </c>
      <c r="G55" s="12">
        <v>0.24</v>
      </c>
      <c r="I55" s="13">
        <v>120000</v>
      </c>
      <c r="J55" s="12">
        <v>0.22</v>
      </c>
      <c r="L55">
        <v>20000</v>
      </c>
      <c r="M55" s="12">
        <v>0.06</v>
      </c>
      <c r="O55">
        <v>38000</v>
      </c>
      <c r="P55" s="12">
        <v>0.09</v>
      </c>
      <c r="R55" s="13">
        <v>375</v>
      </c>
      <c r="S55" s="17">
        <v>0.15</v>
      </c>
    </row>
    <row r="56" spans="1:19" x14ac:dyDescent="0.3">
      <c r="A56" t="s">
        <v>91</v>
      </c>
      <c r="C56" s="14">
        <v>0.05</v>
      </c>
      <c r="D56" s="14"/>
      <c r="E56" s="14"/>
      <c r="F56" s="14">
        <v>0.25</v>
      </c>
      <c r="G56" s="14"/>
      <c r="H56" s="14"/>
      <c r="I56" s="14">
        <f>1</f>
        <v>1</v>
      </c>
      <c r="L56" s="14">
        <v>0.53</v>
      </c>
      <c r="M56" s="14"/>
      <c r="N56" s="14"/>
      <c r="O56" s="14">
        <v>1</v>
      </c>
      <c r="P56" s="14"/>
      <c r="Q56" s="14"/>
      <c r="R56" s="14">
        <v>1</v>
      </c>
      <c r="S56" s="14"/>
    </row>
    <row r="57" spans="1:19" x14ac:dyDescent="0.3">
      <c r="A57" s="15" t="s">
        <v>92</v>
      </c>
      <c r="B57" s="15"/>
      <c r="C57" s="15">
        <v>21.8</v>
      </c>
      <c r="D57" s="15"/>
      <c r="E57" s="15"/>
      <c r="F57" s="15">
        <v>4</v>
      </c>
      <c r="G57" s="15"/>
      <c r="H57" s="15"/>
      <c r="I57" s="15">
        <v>1</v>
      </c>
      <c r="J57" s="15"/>
      <c r="K57" s="15"/>
      <c r="L57" s="15">
        <v>1.9</v>
      </c>
      <c r="M57" s="15"/>
      <c r="N57" s="15"/>
      <c r="O57" s="15">
        <v>1</v>
      </c>
      <c r="P57" s="15"/>
      <c r="Q57" s="15"/>
      <c r="R57" s="15"/>
      <c r="S57" s="15"/>
    </row>
    <row r="58" spans="1:19" x14ac:dyDescent="0.3">
      <c r="C58"/>
      <c r="D58"/>
      <c r="E58"/>
    </row>
  </sheetData>
  <mergeCells count="9">
    <mergeCell ref="C3:J3"/>
    <mergeCell ref="L3:P3"/>
    <mergeCell ref="R3:U3"/>
    <mergeCell ref="C4:D4"/>
    <mergeCell ref="F4:G4"/>
    <mergeCell ref="I4:J4"/>
    <mergeCell ref="L4:M4"/>
    <mergeCell ref="O4:P4"/>
    <mergeCell ref="R4:S4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8"/>
  <sheetViews>
    <sheetView topLeftCell="B34" zoomScaleNormal="100" workbookViewId="0">
      <selection activeCell="S57" sqref="S57"/>
    </sheetView>
  </sheetViews>
  <sheetFormatPr defaultRowHeight="14.4" x14ac:dyDescent="0.3"/>
  <cols>
    <col min="1" max="1" width="17.109375" customWidth="1"/>
    <col min="2" max="2" width="3.5546875" customWidth="1"/>
    <col min="3" max="4" width="8.88671875" style="2"/>
    <col min="5" max="5" width="3.6640625" style="2" customWidth="1"/>
    <col min="6" max="7" width="8.88671875" style="2"/>
    <col min="8" max="8" width="3.6640625" style="2" customWidth="1"/>
    <col min="9" max="9" width="10.109375" style="2" customWidth="1"/>
    <col min="10" max="10" width="8.88671875" style="2"/>
    <col min="11" max="11" width="4.109375" customWidth="1"/>
    <col min="14" max="14" width="3.5546875" customWidth="1"/>
    <col min="17" max="17" width="3.5546875" customWidth="1"/>
    <col min="20" max="20" width="4.109375" customWidth="1"/>
    <col min="23" max="23" width="7.6640625" customWidth="1"/>
  </cols>
  <sheetData>
    <row r="1" spans="1:25" x14ac:dyDescent="0.3">
      <c r="A1" s="3" t="s">
        <v>71</v>
      </c>
      <c r="B1" s="3"/>
    </row>
    <row r="3" spans="1:25" x14ac:dyDescent="0.3">
      <c r="C3" s="24" t="s">
        <v>72</v>
      </c>
      <c r="D3" s="24"/>
      <c r="E3" s="24"/>
      <c r="F3" s="24"/>
      <c r="G3" s="24"/>
      <c r="H3" s="24"/>
      <c r="I3" s="24"/>
      <c r="J3" s="24"/>
      <c r="L3" s="24" t="s">
        <v>73</v>
      </c>
      <c r="M3" s="24"/>
      <c r="N3" s="24"/>
      <c r="O3" s="24"/>
      <c r="P3" s="24"/>
      <c r="R3" s="24" t="s">
        <v>74</v>
      </c>
      <c r="S3" s="24"/>
      <c r="T3" s="24"/>
      <c r="U3" s="24"/>
      <c r="V3" s="24"/>
      <c r="W3" s="2"/>
      <c r="X3" s="2"/>
      <c r="Y3" s="2"/>
    </row>
    <row r="4" spans="1:25" x14ac:dyDescent="0.3">
      <c r="C4" s="24" t="s">
        <v>45</v>
      </c>
      <c r="D4" s="24"/>
      <c r="E4" s="4"/>
      <c r="F4" s="24" t="s">
        <v>44</v>
      </c>
      <c r="G4" s="24"/>
      <c r="H4" s="4"/>
      <c r="I4" s="24" t="s">
        <v>43</v>
      </c>
      <c r="J4" s="24"/>
      <c r="L4" s="24" t="s">
        <v>48</v>
      </c>
      <c r="M4" s="24"/>
      <c r="N4" s="4"/>
      <c r="O4" s="24" t="s">
        <v>53</v>
      </c>
      <c r="P4" s="24"/>
      <c r="R4" s="24" t="s">
        <v>50</v>
      </c>
      <c r="S4" s="24"/>
      <c r="T4" s="4"/>
      <c r="U4" s="24" t="s">
        <v>48</v>
      </c>
      <c r="V4" s="24"/>
      <c r="W4" s="4"/>
      <c r="X4" s="28"/>
      <c r="Y4" s="28"/>
    </row>
    <row r="5" spans="1:25" x14ac:dyDescent="0.3">
      <c r="C5" s="5" t="s">
        <v>39</v>
      </c>
      <c r="D5" s="5" t="s">
        <v>38</v>
      </c>
      <c r="E5" s="4"/>
      <c r="F5" s="5" t="s">
        <v>39</v>
      </c>
      <c r="G5" s="5" t="s">
        <v>38</v>
      </c>
      <c r="H5" s="4"/>
      <c r="I5" s="5" t="s">
        <v>39</v>
      </c>
      <c r="J5" s="5" t="s">
        <v>38</v>
      </c>
      <c r="L5" s="5" t="s">
        <v>39</v>
      </c>
      <c r="M5" s="5" t="s">
        <v>38</v>
      </c>
      <c r="N5" s="4"/>
      <c r="O5" s="5" t="s">
        <v>39</v>
      </c>
      <c r="P5" s="5" t="s">
        <v>38</v>
      </c>
      <c r="R5" s="5" t="s">
        <v>39</v>
      </c>
      <c r="S5" s="5" t="s">
        <v>38</v>
      </c>
      <c r="T5" s="4"/>
      <c r="U5" s="5" t="s">
        <v>39</v>
      </c>
      <c r="V5" s="5" t="s">
        <v>38</v>
      </c>
      <c r="W5" s="4"/>
      <c r="X5" s="4"/>
      <c r="Y5" s="4"/>
    </row>
    <row r="6" spans="1:25" x14ac:dyDescent="0.3">
      <c r="C6" s="4"/>
      <c r="D6" s="4"/>
      <c r="E6" s="4"/>
      <c r="F6" s="4"/>
      <c r="G6" s="4"/>
      <c r="H6" s="4"/>
      <c r="I6" s="4"/>
      <c r="J6" s="4"/>
    </row>
    <row r="7" spans="1:25" x14ac:dyDescent="0.3">
      <c r="A7" t="s">
        <v>11</v>
      </c>
      <c r="C7" s="2">
        <v>8.4734513274336287E-3</v>
      </c>
      <c r="D7" s="2">
        <v>5.6869438997556379E-3</v>
      </c>
      <c r="F7" s="2">
        <v>7.298850574712644E-4</v>
      </c>
      <c r="G7" s="2">
        <v>4.040610178208843E-4</v>
      </c>
      <c r="I7" s="2">
        <v>6.0810810810810808E-4</v>
      </c>
      <c r="J7" s="2">
        <v>3.1275876860174215E-4</v>
      </c>
      <c r="L7" s="2">
        <v>2.6262626262626262E-2</v>
      </c>
      <c r="M7" s="2">
        <v>3.0714950807790659E-2</v>
      </c>
      <c r="N7" s="2"/>
      <c r="O7" s="2">
        <v>1.5647107781939243E-2</v>
      </c>
      <c r="P7" s="2">
        <v>3.0015961323837117E-3</v>
      </c>
      <c r="R7" s="2">
        <v>9.7826086956521743E-2</v>
      </c>
      <c r="S7" s="2">
        <v>2.9948051909077306E-2</v>
      </c>
      <c r="T7" s="2"/>
      <c r="U7" s="2">
        <v>3.82716049382716E-2</v>
      </c>
      <c r="V7" s="2">
        <v>3.2998316455372219E-2</v>
      </c>
      <c r="W7" s="2"/>
      <c r="X7" s="2"/>
      <c r="Y7" s="2"/>
    </row>
    <row r="8" spans="1:25" x14ac:dyDescent="0.3">
      <c r="A8" t="s">
        <v>12</v>
      </c>
      <c r="C8" s="2">
        <v>2.3893805309734514E-3</v>
      </c>
      <c r="D8" s="2">
        <v>4.8143440421211748E-4</v>
      </c>
      <c r="F8" s="2">
        <v>7.8448275862068968E-4</v>
      </c>
      <c r="G8" s="2">
        <v>5.2931993334535846E-4</v>
      </c>
      <c r="I8" s="2">
        <v>9.5559845559845555E-4</v>
      </c>
      <c r="J8" s="2">
        <v>3.1275876860174215E-4</v>
      </c>
      <c r="L8" s="2">
        <v>7.3653198653198651E-2</v>
      </c>
      <c r="M8" s="2">
        <v>1.0496116283237815E-2</v>
      </c>
      <c r="N8" s="2"/>
      <c r="O8" s="2">
        <v>2.7215980024968788E-2</v>
      </c>
      <c r="P8" s="2">
        <v>5.945469262221584E-3</v>
      </c>
      <c r="R8" s="2">
        <v>9.5652173913043481E-2</v>
      </c>
      <c r="S8" s="2">
        <v>7.4870129772693264E-2</v>
      </c>
      <c r="T8" s="2"/>
      <c r="U8" s="2">
        <v>8.8888888888888892E-2</v>
      </c>
      <c r="V8" s="2">
        <v>1.1785113019775792E-2</v>
      </c>
      <c r="W8" s="2"/>
      <c r="X8" s="2"/>
      <c r="Y8" s="2"/>
    </row>
    <row r="9" spans="1:25" x14ac:dyDescent="0.3">
      <c r="A9" t="s">
        <v>13</v>
      </c>
      <c r="C9" s="2">
        <v>5.9734513274336282E-3</v>
      </c>
      <c r="D9" s="2">
        <v>1.2637653110568082E-3</v>
      </c>
      <c r="F9" s="2">
        <v>3.4482758620689653E-4</v>
      </c>
      <c r="G9" s="2">
        <v>1.5354318677193604E-4</v>
      </c>
      <c r="I9" s="2">
        <v>5.5984555984555989E-4</v>
      </c>
      <c r="J9" s="2">
        <v>2.4476773194918953E-4</v>
      </c>
      <c r="L9" s="2">
        <v>2.0202020202020204E-2</v>
      </c>
      <c r="M9" s="2">
        <v>2.209708691207961E-4</v>
      </c>
      <c r="N9" s="2"/>
      <c r="O9" s="2">
        <v>1.8768206408655848E-2</v>
      </c>
      <c r="P9" s="2">
        <v>7.3885443258675989E-3</v>
      </c>
      <c r="R9" s="2">
        <v>0.16739130434782609</v>
      </c>
      <c r="S9" s="2">
        <v>4.6585858525231366E-2</v>
      </c>
      <c r="T9" s="2"/>
      <c r="U9" s="2">
        <v>8.7654320987654327E-2</v>
      </c>
      <c r="V9" s="2">
        <v>1.0606601717798213E-2</v>
      </c>
      <c r="W9" s="2"/>
      <c r="X9" s="2"/>
      <c r="Y9" s="2"/>
    </row>
    <row r="10" spans="1:25" x14ac:dyDescent="0.3">
      <c r="A10" t="s">
        <v>14</v>
      </c>
      <c r="C10" s="2">
        <v>5.9070796460176994E-3</v>
      </c>
      <c r="D10" s="2">
        <v>3.7612062829071678E-3</v>
      </c>
      <c r="F10" s="2">
        <v>5.6896551724137934E-4</v>
      </c>
      <c r="G10" s="2">
        <v>1.0505586463342992E-4</v>
      </c>
      <c r="I10" s="2">
        <v>3.5424710424710425E-3</v>
      </c>
      <c r="J10" s="2">
        <v>1.7677669529663688E-4</v>
      </c>
      <c r="L10" s="2">
        <v>2.4831649831649833E-2</v>
      </c>
      <c r="M10" s="2">
        <v>3.4250484713723396E-3</v>
      </c>
      <c r="N10" s="2"/>
      <c r="O10" s="2">
        <v>1.801914273824386E-2</v>
      </c>
      <c r="P10" s="2">
        <v>9.0625113996969757E-3</v>
      </c>
      <c r="R10" s="2">
        <v>8.5869565217391308E-2</v>
      </c>
      <c r="S10" s="2">
        <v>3.5771284224731227E-2</v>
      </c>
      <c r="T10" s="2"/>
      <c r="U10" s="2">
        <v>3.0246913580246913E-2</v>
      </c>
      <c r="V10" s="2">
        <v>1.7677669529663686E-3</v>
      </c>
      <c r="W10" s="2"/>
      <c r="X10" s="2"/>
      <c r="Y10" s="2"/>
    </row>
    <row r="11" spans="1:25" x14ac:dyDescent="0.3">
      <c r="L11" s="2"/>
      <c r="M11" s="2"/>
      <c r="N11" s="2"/>
      <c r="O11" s="2"/>
      <c r="P11" s="2"/>
      <c r="R11" s="2"/>
      <c r="S11" s="2"/>
      <c r="T11" s="2"/>
      <c r="U11" s="2"/>
      <c r="V11" s="2"/>
      <c r="W11" s="2"/>
      <c r="X11" s="2"/>
      <c r="Y11" s="2"/>
    </row>
    <row r="12" spans="1:25" x14ac:dyDescent="0.3">
      <c r="A12" t="s">
        <v>8</v>
      </c>
      <c r="C12" s="2">
        <v>1.2323008849557521E-2</v>
      </c>
      <c r="D12" s="2">
        <v>4.9647922934374618E-3</v>
      </c>
      <c r="F12" s="2">
        <v>9.3965517241379306E-4</v>
      </c>
      <c r="G12" s="2">
        <v>2.0203050891044216E-5</v>
      </c>
      <c r="I12" s="2">
        <v>7.0463320463320467E-4</v>
      </c>
      <c r="J12" s="2">
        <v>1.2238386597459476E-4</v>
      </c>
      <c r="L12" s="2">
        <v>8.7542087542087539E-3</v>
      </c>
      <c r="M12" s="2">
        <v>2.4306795603287572E-3</v>
      </c>
      <c r="N12" s="2"/>
      <c r="O12" s="2">
        <v>1.9392426133999167E-2</v>
      </c>
      <c r="P12" s="2">
        <v>4.6178402036672495E-3</v>
      </c>
      <c r="R12" s="2">
        <v>0.32391304347826089</v>
      </c>
      <c r="S12" s="2">
        <v>0.12311976895954005</v>
      </c>
      <c r="T12" s="2"/>
      <c r="U12" s="2">
        <v>0.49938271604938272</v>
      </c>
      <c r="V12" s="2">
        <v>0.16793786053180504</v>
      </c>
      <c r="W12" s="2"/>
      <c r="X12" s="2"/>
      <c r="Y12" s="2"/>
    </row>
    <row r="13" spans="1:25" x14ac:dyDescent="0.3">
      <c r="A13" t="s">
        <v>15</v>
      </c>
      <c r="C13" s="2">
        <v>5.3761061946902651E-3</v>
      </c>
      <c r="D13" s="2">
        <v>1.8956479665852123E-3</v>
      </c>
      <c r="F13" s="2">
        <v>3.8505747126436782E-4</v>
      </c>
      <c r="G13" s="2">
        <v>1.5354318677193604E-4</v>
      </c>
      <c r="I13" s="2">
        <v>1.5637065637065636E-3</v>
      </c>
      <c r="J13" s="2">
        <v>5.4392829322042121E-5</v>
      </c>
      <c r="L13" s="2">
        <v>2.0370370370370372E-2</v>
      </c>
      <c r="M13" s="2">
        <v>4.6403882515367182E-3</v>
      </c>
      <c r="N13" s="2"/>
      <c r="O13" s="2">
        <v>6.2089055347482311E-2</v>
      </c>
      <c r="P13" s="2">
        <v>8.3352015676193839E-2</v>
      </c>
      <c r="R13" s="2">
        <v>6.9565217391304349E-2</v>
      </c>
      <c r="S13" s="2">
        <v>1.3310245292923248E-2</v>
      </c>
      <c r="T13" s="2"/>
      <c r="U13" s="2">
        <v>0.11851851851851852</v>
      </c>
      <c r="V13" s="2">
        <v>3.6533850361304958E-2</v>
      </c>
      <c r="W13" s="2"/>
      <c r="X13" s="2"/>
      <c r="Y13" s="2"/>
    </row>
    <row r="14" spans="1:25" x14ac:dyDescent="0.3">
      <c r="A14" t="s">
        <v>16</v>
      </c>
      <c r="C14" s="2">
        <v>6.9690265486725663E-3</v>
      </c>
      <c r="D14" s="2">
        <v>4.4833578892253438E-3</v>
      </c>
      <c r="F14" s="2">
        <v>3.7931034482758619E-4</v>
      </c>
      <c r="G14" s="2">
        <v>2.3435539033611288E-4</v>
      </c>
      <c r="I14" s="2">
        <v>5.5019305019305016E-4</v>
      </c>
      <c r="J14" s="2">
        <v>1.2238386597459476E-4</v>
      </c>
      <c r="L14" s="2">
        <v>6.6582491582491576E-2</v>
      </c>
      <c r="M14" s="2">
        <v>6.7396115081842815E-3</v>
      </c>
      <c r="N14" s="2"/>
      <c r="O14" s="2">
        <v>2.546816479400749E-2</v>
      </c>
      <c r="P14" s="2">
        <v>2.5917628143082436E-2</v>
      </c>
      <c r="R14" s="2">
        <v>0.13695652173913042</v>
      </c>
      <c r="S14" s="2">
        <v>4.3258297202000549E-2</v>
      </c>
      <c r="T14" s="2"/>
      <c r="U14" s="2">
        <v>0.12222222222222222</v>
      </c>
      <c r="V14" s="2">
        <v>5.892556509887896E-3</v>
      </c>
      <c r="W14" s="2"/>
      <c r="X14" s="2"/>
      <c r="Y14" s="2"/>
    </row>
    <row r="15" spans="1:25" x14ac:dyDescent="0.3">
      <c r="A15" t="s">
        <v>17</v>
      </c>
      <c r="C15" s="2">
        <v>4.6017699115044244E-3</v>
      </c>
      <c r="D15" s="2">
        <v>3.9116545342234542E-3</v>
      </c>
      <c r="F15" s="2">
        <v>2.6436781609195405E-4</v>
      </c>
      <c r="G15" s="2">
        <v>5.6568542494923805E-5</v>
      </c>
      <c r="I15" s="2">
        <v>1.2451737451737452E-3</v>
      </c>
      <c r="J15" s="2">
        <v>4.0794621991531586E-5</v>
      </c>
      <c r="L15" s="2">
        <v>1.3383838383838383E-2</v>
      </c>
      <c r="M15" s="2">
        <v>1.071708715235861E-2</v>
      </c>
      <c r="N15" s="2"/>
      <c r="O15" s="2">
        <v>3.1835205992509365E-2</v>
      </c>
      <c r="P15" s="2">
        <v>1.6970562748477139E-2</v>
      </c>
      <c r="R15" s="2">
        <v>5.2173913043478258E-2</v>
      </c>
      <c r="S15" s="2">
        <v>2.6620490585846496E-2</v>
      </c>
      <c r="T15" s="2"/>
      <c r="U15" s="2">
        <v>8.9506172839506168E-2</v>
      </c>
      <c r="V15" s="2">
        <v>2.5337992992517953E-2</v>
      </c>
      <c r="W15" s="2"/>
      <c r="X15" s="2"/>
      <c r="Y15" s="2"/>
    </row>
    <row r="16" spans="1:25" x14ac:dyDescent="0.3">
      <c r="A16" t="s">
        <v>7</v>
      </c>
      <c r="C16" s="2">
        <v>6.4159292035398229E-3</v>
      </c>
      <c r="D16" s="2">
        <v>9.0268950789772033E-4</v>
      </c>
      <c r="F16" s="2">
        <v>7.3275862068965518E-4</v>
      </c>
      <c r="G16" s="2">
        <v>5.374011537017762E-4</v>
      </c>
      <c r="I16" s="2">
        <v>1.3030888030888031E-3</v>
      </c>
      <c r="J16" s="2">
        <v>2.8556235394072108E-4</v>
      </c>
      <c r="L16" s="2">
        <v>2.9629629629629631E-2</v>
      </c>
      <c r="M16" s="2">
        <v>8.1759221574694563E-3</v>
      </c>
      <c r="N16" s="2"/>
      <c r="O16" s="2">
        <v>1.2026633374947982E-2</v>
      </c>
      <c r="P16" s="2">
        <v>7.7926053436884832E-3</v>
      </c>
      <c r="R16" s="2">
        <v>0.18804347826086956</v>
      </c>
      <c r="S16" s="2">
        <v>6.2391774810577727E-2</v>
      </c>
      <c r="T16" s="2"/>
      <c r="U16" s="2">
        <v>0.15987654320987654</v>
      </c>
      <c r="V16" s="2">
        <v>5.8925565098878968E-4</v>
      </c>
      <c r="W16" s="2"/>
      <c r="X16" s="2"/>
      <c r="Y16" s="2"/>
    </row>
    <row r="17" spans="1:25" x14ac:dyDescent="0.3">
      <c r="A17" t="s">
        <v>1</v>
      </c>
      <c r="C17" s="2">
        <v>6.1504424778761058E-3</v>
      </c>
      <c r="D17" s="2">
        <v>6.6197230579166145E-4</v>
      </c>
      <c r="F17" s="2">
        <v>3.764367816091954E-4</v>
      </c>
      <c r="G17" s="2">
        <v>1.495025765937272E-4</v>
      </c>
      <c r="I17" s="2">
        <v>1.7664092664092664E-3</v>
      </c>
      <c r="J17" s="2">
        <v>8.0229423250012131E-4</v>
      </c>
      <c r="L17" s="2">
        <v>2.7272727272727271E-2</v>
      </c>
      <c r="M17" s="2">
        <v>2.6516504294495529E-3</v>
      </c>
      <c r="N17" s="2"/>
      <c r="O17" s="2">
        <v>4.1739492301290052E-2</v>
      </c>
      <c r="P17" s="2">
        <v>4.9641782189422928E-3</v>
      </c>
      <c r="R17" s="2">
        <v>0.18804347826086956</v>
      </c>
      <c r="S17" s="2">
        <v>4.7417748856039069E-2</v>
      </c>
      <c r="T17" s="2"/>
      <c r="U17" s="2">
        <v>9.5061728395061731E-2</v>
      </c>
      <c r="V17" s="2">
        <v>5.892556509887896E-3</v>
      </c>
      <c r="W17" s="2"/>
      <c r="X17" s="2"/>
      <c r="Y17" s="2"/>
    </row>
    <row r="18" spans="1:25" x14ac:dyDescent="0.3">
      <c r="A18" t="s">
        <v>9</v>
      </c>
      <c r="C18" s="2">
        <v>4.5796460176991153E-3</v>
      </c>
      <c r="D18" s="2">
        <v>9.327791581609776E-4</v>
      </c>
      <c r="F18" s="2">
        <v>4.1954022988505748E-4</v>
      </c>
      <c r="G18" s="2">
        <v>1.8586806819760677E-4</v>
      </c>
      <c r="I18" s="2">
        <v>8.5907335907335907E-4</v>
      </c>
      <c r="J18" s="2">
        <v>1.359820733051053E-5</v>
      </c>
      <c r="L18" s="2">
        <v>5.7323232323232325E-2</v>
      </c>
      <c r="M18" s="2">
        <v>6.6843687909040814E-2</v>
      </c>
      <c r="N18" s="2"/>
      <c r="O18" s="2">
        <v>2.0099875156054933E-2</v>
      </c>
      <c r="P18" s="2">
        <v>4.0406101782088436E-3</v>
      </c>
      <c r="R18" s="2">
        <v>0.19891304347826086</v>
      </c>
      <c r="S18" s="2">
        <v>7.902958142673179E-2</v>
      </c>
      <c r="T18" s="2"/>
      <c r="U18" s="2">
        <v>9.3827160493827166E-2</v>
      </c>
      <c r="V18" s="2">
        <v>1.6499158227686109E-2</v>
      </c>
      <c r="W18" s="2"/>
      <c r="X18" s="2"/>
      <c r="Y18" s="2"/>
    </row>
    <row r="19" spans="1:25" x14ac:dyDescent="0.3">
      <c r="A19" t="s">
        <v>0</v>
      </c>
      <c r="C19" s="2">
        <v>5.6194690265486723E-3</v>
      </c>
      <c r="D19" s="2">
        <v>1.8053790157954407E-3</v>
      </c>
      <c r="F19" s="2">
        <v>4.8563218390804597E-4</v>
      </c>
      <c r="G19" s="2">
        <v>3.5961430586058698E-4</v>
      </c>
      <c r="I19" s="2">
        <v>1.9594594594594594E-3</v>
      </c>
      <c r="J19" s="2">
        <v>2.3116952461867899E-4</v>
      </c>
      <c r="L19" s="2">
        <v>4.2845117845117846E-2</v>
      </c>
      <c r="M19" s="2">
        <v>1.7788154964224086E-2</v>
      </c>
      <c r="N19" s="2"/>
      <c r="O19" s="2">
        <v>2.1639617145235122E-2</v>
      </c>
      <c r="P19" s="2">
        <v>1.3276290585543343E-2</v>
      </c>
      <c r="R19" s="2">
        <v>2.6086956521739129E-2</v>
      </c>
      <c r="S19" s="2">
        <v>4.9913419848462174E-3</v>
      </c>
      <c r="T19" s="2"/>
      <c r="U19" s="2">
        <v>0.101234567901235</v>
      </c>
      <c r="V19" s="2">
        <v>4.3604918173170436E-2</v>
      </c>
      <c r="W19" s="2"/>
      <c r="X19" s="2"/>
      <c r="Y19" s="2"/>
    </row>
    <row r="20" spans="1:25" x14ac:dyDescent="0.3">
      <c r="A20" t="s">
        <v>2</v>
      </c>
      <c r="C20" s="2">
        <v>5.5973451327433624E-3</v>
      </c>
      <c r="D20" s="2">
        <v>1.7151100650056683E-3</v>
      </c>
      <c r="F20" s="2">
        <v>1.8390804597701149E-4</v>
      </c>
      <c r="G20" s="2">
        <v>2.424366106925306E-4</v>
      </c>
      <c r="I20" s="2">
        <v>8.5907335907335907E-4</v>
      </c>
      <c r="J20" s="2">
        <v>1.4958028063561581E-4</v>
      </c>
      <c r="L20" s="2">
        <v>4.7138047138047135E-3</v>
      </c>
      <c r="M20" s="2">
        <v>4.4194173824159221E-4</v>
      </c>
      <c r="N20" s="2"/>
      <c r="O20" s="2">
        <v>2.5738660008322929E-2</v>
      </c>
      <c r="P20" s="2">
        <v>1.4170997125003871E-2</v>
      </c>
      <c r="R20" s="2">
        <v>8.478260869565217E-2</v>
      </c>
      <c r="S20" s="2">
        <v>2.4956709924231091E-2</v>
      </c>
      <c r="T20" s="2"/>
      <c r="U20" s="2">
        <v>6.2345679012345681E-2</v>
      </c>
      <c r="V20" s="2">
        <v>3.8301617314271327E-2</v>
      </c>
      <c r="W20" s="2"/>
      <c r="X20" s="2"/>
      <c r="Y20" s="2"/>
    </row>
    <row r="21" spans="1:25" x14ac:dyDescent="0.3">
      <c r="A21" t="s">
        <v>18</v>
      </c>
      <c r="C21" s="2">
        <v>5.2876106194690263E-3</v>
      </c>
      <c r="D21" s="2">
        <v>9.0268950789772011E-5</v>
      </c>
      <c r="F21" s="2">
        <v>4.9137931034482754E-4</v>
      </c>
      <c r="G21" s="2">
        <v>2.4647722087073944E-4</v>
      </c>
      <c r="I21" s="2">
        <v>1.7953667953667953E-3</v>
      </c>
      <c r="J21" s="2">
        <v>1.359820733051053E-4</v>
      </c>
      <c r="L21" s="2">
        <v>1.372053872053872E-2</v>
      </c>
      <c r="M21" s="2">
        <v>4.0879610787347281E-3</v>
      </c>
      <c r="N21" s="2"/>
      <c r="O21" s="2">
        <v>1.5210153974198918E-2</v>
      </c>
      <c r="P21" s="2">
        <v>1.5498626183558205E-2</v>
      </c>
      <c r="R21" s="2">
        <v>0.19565217391304349</v>
      </c>
      <c r="S21" s="2">
        <v>3.3275613232308121E-3</v>
      </c>
      <c r="T21" s="2"/>
      <c r="U21" s="2">
        <v>0.10802469135802469</v>
      </c>
      <c r="V21" s="2">
        <v>2.0623947784607636E-2</v>
      </c>
      <c r="W21" s="2"/>
      <c r="X21" s="2"/>
      <c r="Y21" s="2"/>
    </row>
    <row r="22" spans="1:25" x14ac:dyDescent="0.3">
      <c r="A22" t="s">
        <v>19</v>
      </c>
      <c r="C22" s="2">
        <v>4.7566371681415929E-3</v>
      </c>
      <c r="D22" s="2">
        <v>2.4372616713238446E-3</v>
      </c>
      <c r="F22" s="2">
        <v>6.2643678160919541E-4</v>
      </c>
      <c r="G22" s="2">
        <v>5.6568542494923805E-5</v>
      </c>
      <c r="I22" s="2">
        <v>1.0135135135135136E-3</v>
      </c>
      <c r="J22" s="2">
        <v>1.4958028063561581E-4</v>
      </c>
      <c r="L22" s="2">
        <v>1.430976430976431E-3</v>
      </c>
      <c r="M22" s="2">
        <v>4.5299028169763196E-3</v>
      </c>
      <c r="N22" s="2"/>
      <c r="O22" s="2">
        <v>6.3046192259675407E-3</v>
      </c>
      <c r="P22" s="2">
        <v>3.7519951654796396E-4</v>
      </c>
      <c r="R22" s="2">
        <v>7.6086956521739135E-2</v>
      </c>
      <c r="S22" s="2">
        <v>8.3189033080770299E-3</v>
      </c>
      <c r="T22" s="2"/>
      <c r="U22" s="2">
        <v>2.2839506172839506E-2</v>
      </c>
      <c r="V22" s="2">
        <v>2.6516504294495532E-2</v>
      </c>
      <c r="W22" s="2"/>
      <c r="X22" s="2"/>
      <c r="Y22" s="2"/>
    </row>
    <row r="23" spans="1:25" x14ac:dyDescent="0.3">
      <c r="L23" s="2"/>
      <c r="M23" s="2"/>
      <c r="N23" s="2"/>
      <c r="O23" s="2"/>
      <c r="P23" s="2"/>
      <c r="R23" s="2"/>
      <c r="S23" s="2"/>
      <c r="T23" s="2"/>
      <c r="U23" s="2"/>
      <c r="V23" s="2"/>
      <c r="W23" s="2"/>
      <c r="X23" s="2"/>
      <c r="Y23" s="2"/>
    </row>
    <row r="24" spans="1:25" x14ac:dyDescent="0.3">
      <c r="A24" t="s">
        <v>5</v>
      </c>
      <c r="C24" s="2">
        <v>0.79769911504424784</v>
      </c>
      <c r="D24" s="2">
        <v>0.1135583400935332</v>
      </c>
      <c r="F24" s="2">
        <v>0.99979885057471263</v>
      </c>
      <c r="G24" s="2">
        <v>2.4704290629568863E-2</v>
      </c>
      <c r="I24" s="2">
        <v>0.80571428571428572</v>
      </c>
      <c r="J24" s="2">
        <v>0.10133384102696447</v>
      </c>
      <c r="L24" s="2">
        <v>7.8451178451178452E-2</v>
      </c>
      <c r="M24" s="2">
        <v>8.1759221574694563E-3</v>
      </c>
      <c r="N24" s="2"/>
      <c r="O24" s="2">
        <v>4.0990428630878067E-2</v>
      </c>
      <c r="P24" s="2">
        <v>2.3089201018336248E-3</v>
      </c>
      <c r="R24" s="2">
        <v>3.3695652173913043E-2</v>
      </c>
      <c r="S24" s="2">
        <v>5.8232323156539208E-3</v>
      </c>
      <c r="T24" s="2"/>
      <c r="U24" s="2">
        <v>0.18950617283950616</v>
      </c>
      <c r="V24" s="2">
        <v>4.1247895569215274E-3</v>
      </c>
      <c r="W24" s="2"/>
      <c r="X24" s="2"/>
      <c r="Y24" s="2"/>
    </row>
    <row r="25" spans="1:25" x14ac:dyDescent="0.3">
      <c r="A25" t="s">
        <v>6</v>
      </c>
      <c r="C25" s="2">
        <v>5.1769911504424776E-3</v>
      </c>
      <c r="D25" s="2">
        <v>5.2355991458067777E-3</v>
      </c>
      <c r="F25" s="2">
        <v>5.747126436781609E-5</v>
      </c>
      <c r="G25" s="2">
        <v>1.7778684784118908E-4</v>
      </c>
      <c r="I25" s="2">
        <v>1.1776061776061777E-3</v>
      </c>
      <c r="J25" s="2">
        <v>3.2635697593225269E-4</v>
      </c>
      <c r="L25" s="2">
        <v>4.2929292929292928E-3</v>
      </c>
      <c r="M25" s="2">
        <v>2.5411649948891553E-3</v>
      </c>
      <c r="N25" s="2"/>
      <c r="O25" s="2">
        <v>1.8726591760299626E-4</v>
      </c>
      <c r="P25" s="2">
        <v>5.4836852418548585E-4</v>
      </c>
      <c r="R25" s="2">
        <v>0.05</v>
      </c>
      <c r="S25" s="2">
        <v>2.4956709924231091E-2</v>
      </c>
      <c r="T25" s="2"/>
      <c r="U25" s="2">
        <v>4.5679012345679011E-2</v>
      </c>
      <c r="V25" s="2">
        <v>1.1785113019775794E-3</v>
      </c>
      <c r="W25" s="2"/>
      <c r="X25" s="2"/>
      <c r="Y25" s="2"/>
    </row>
    <row r="26" spans="1:25" x14ac:dyDescent="0.3">
      <c r="A26" t="s">
        <v>3</v>
      </c>
      <c r="C26" s="2">
        <v>0.13064159292035399</v>
      </c>
      <c r="D26" s="2">
        <v>7.4923229155510777E-3</v>
      </c>
      <c r="F26" s="2">
        <v>6.4229885057471264E-2</v>
      </c>
      <c r="G26" s="2">
        <v>2.351635123717547E-3</v>
      </c>
      <c r="I26" s="2">
        <v>0.25460424710424712</v>
      </c>
      <c r="J26" s="2">
        <v>4.6546663692337537E-2</v>
      </c>
      <c r="L26" s="2">
        <v>3.3670033670033669E-2</v>
      </c>
      <c r="M26" s="2">
        <v>2.099223256647563E-2</v>
      </c>
      <c r="N26" s="2"/>
      <c r="O26" s="2">
        <v>1.5563878485226799E-2</v>
      </c>
      <c r="P26" s="2">
        <v>1.217955353717237E-2</v>
      </c>
      <c r="R26" s="2">
        <v>8.1521739130434784E-2</v>
      </c>
      <c r="S26" s="2">
        <v>2.4124819593423386E-2</v>
      </c>
      <c r="T26" s="2"/>
      <c r="U26" s="2">
        <v>0.13518518518518519</v>
      </c>
      <c r="V26" s="2">
        <v>2.6516504294495532E-2</v>
      </c>
      <c r="W26" s="2"/>
      <c r="X26" s="2"/>
      <c r="Y26" s="2"/>
    </row>
    <row r="27" spans="1:25" x14ac:dyDescent="0.3">
      <c r="A27" t="s">
        <v>4</v>
      </c>
      <c r="C27" s="2">
        <v>7.1305309734513281E-2</v>
      </c>
      <c r="D27" s="2">
        <v>3.3399511792215645E-3</v>
      </c>
      <c r="F27" s="2">
        <v>0.10863218390804598</v>
      </c>
      <c r="G27" s="2">
        <v>3.9517167542882483E-3</v>
      </c>
      <c r="I27" s="2">
        <v>0.12784749034749035</v>
      </c>
      <c r="J27" s="2">
        <v>1.2170395560806924E-2</v>
      </c>
      <c r="L27" s="2">
        <v>4.2845117845117846E-2</v>
      </c>
      <c r="M27" s="2">
        <v>7.8444658537882624E-3</v>
      </c>
      <c r="N27" s="2"/>
      <c r="O27" s="2">
        <v>2.4406991260923844E-2</v>
      </c>
      <c r="P27" s="2">
        <v>1.1919800025716088E-2</v>
      </c>
      <c r="R27" s="2">
        <v>3.5869565217391305E-2</v>
      </c>
      <c r="S27" s="2">
        <v>2.7452380916654199E-2</v>
      </c>
      <c r="T27" s="2"/>
      <c r="U27" s="2">
        <v>6.2345679012345681E-2</v>
      </c>
      <c r="V27" s="2">
        <v>7.6603234628542646E-3</v>
      </c>
      <c r="W27" s="2"/>
      <c r="X27" s="2"/>
      <c r="Y27" s="2"/>
    </row>
    <row r="28" spans="1:25" x14ac:dyDescent="0.3">
      <c r="L28" s="2"/>
      <c r="M28" s="2"/>
      <c r="N28" s="2"/>
      <c r="O28" s="2"/>
      <c r="P28" s="2"/>
      <c r="R28" s="2"/>
      <c r="S28" s="2"/>
      <c r="T28" s="2"/>
      <c r="U28" s="2"/>
      <c r="V28" s="2"/>
      <c r="W28" s="2"/>
      <c r="X28" s="2"/>
      <c r="Y28" s="2"/>
    </row>
    <row r="29" spans="1:25" x14ac:dyDescent="0.3">
      <c r="A29" t="s">
        <v>20</v>
      </c>
      <c r="C29" s="2">
        <v>8.2522123893805314E-3</v>
      </c>
      <c r="D29" s="2">
        <v>5.7170335500188944E-4</v>
      </c>
      <c r="F29" s="2">
        <v>7.9022988505747125E-4</v>
      </c>
      <c r="G29" s="2">
        <v>2.8284271247461902E-5</v>
      </c>
      <c r="I29" s="2">
        <v>2.2490347490347492E-3</v>
      </c>
      <c r="J29" s="2">
        <v>1.2646332817374793E-3</v>
      </c>
      <c r="L29" s="2">
        <v>2.9882154882154881E-2</v>
      </c>
      <c r="M29" s="2">
        <v>2.0660776262794434E-2</v>
      </c>
      <c r="N29" s="2"/>
      <c r="O29" s="2">
        <v>2.2929671244277985E-2</v>
      </c>
      <c r="P29" s="2">
        <v>1.4373027633914313E-2</v>
      </c>
      <c r="R29" s="2">
        <v>0.10217391304347827</v>
      </c>
      <c r="S29" s="2">
        <v>3.1611832570692715E-2</v>
      </c>
      <c r="T29" s="2"/>
      <c r="U29" s="2">
        <v>7.5308641975308649E-2</v>
      </c>
      <c r="V29" s="2">
        <v>1.6499158227686109E-2</v>
      </c>
      <c r="W29" s="2"/>
      <c r="X29" s="2"/>
      <c r="Y29" s="2"/>
    </row>
    <row r="30" spans="1:25" x14ac:dyDescent="0.3">
      <c r="A30" t="s">
        <v>21</v>
      </c>
      <c r="C30" s="2">
        <v>3.0774336283185842E-2</v>
      </c>
      <c r="D30" s="2">
        <v>5.8674818013351821E-3</v>
      </c>
      <c r="F30" s="2">
        <v>2.7474137931034481E-2</v>
      </c>
      <c r="G30" s="2">
        <v>6.5336666581636994E-3</v>
      </c>
      <c r="I30" s="2">
        <v>4.1409266409266413E-2</v>
      </c>
      <c r="J30" s="2">
        <v>4.6233904923735801E-3</v>
      </c>
      <c r="L30" s="2">
        <v>3.1986531986531987E-2</v>
      </c>
      <c r="M30" s="2">
        <v>6.4081552045030868E-3</v>
      </c>
      <c r="N30" s="2"/>
      <c r="O30" s="2">
        <v>2.0765709529754473E-2</v>
      </c>
      <c r="P30" s="2">
        <v>1.9048590840127402E-3</v>
      </c>
      <c r="R30" s="2">
        <v>0.26413043478260867</v>
      </c>
      <c r="S30" s="2">
        <v>4.4090187532808252E-2</v>
      </c>
      <c r="T30" s="2"/>
      <c r="U30" s="2">
        <v>8.4567901234567908E-2</v>
      </c>
      <c r="V30" s="2">
        <v>2.6516504294495532E-2</v>
      </c>
      <c r="W30" s="2"/>
      <c r="X30" s="2"/>
      <c r="Y30" s="2"/>
    </row>
    <row r="31" spans="1:25" x14ac:dyDescent="0.3">
      <c r="A31" t="s">
        <v>22</v>
      </c>
      <c r="C31" s="2">
        <v>6.9026548672566374E-3</v>
      </c>
      <c r="D31" s="2">
        <v>6.6197230579166145E-4</v>
      </c>
      <c r="F31" s="2">
        <v>6.2356321839080455E-3</v>
      </c>
      <c r="G31" s="2">
        <v>2.4243661069253054E-5</v>
      </c>
      <c r="I31" s="2">
        <v>1.9874517374517373E-2</v>
      </c>
      <c r="J31" s="2">
        <v>7.3838265804672173E-3</v>
      </c>
      <c r="L31" s="2">
        <v>2.5336700336700338E-2</v>
      </c>
      <c r="M31" s="2">
        <v>7.1815532464258739E-3</v>
      </c>
      <c r="N31" s="2"/>
      <c r="O31" s="2">
        <v>2.3720349563046191E-2</v>
      </c>
      <c r="P31" s="2">
        <v>1.2410445547355733E-2</v>
      </c>
      <c r="R31" s="2">
        <v>0.24130434782608695</v>
      </c>
      <c r="S31" s="2">
        <v>3.327561323230812E-2</v>
      </c>
      <c r="T31" s="2"/>
      <c r="U31" s="2">
        <v>4.9382716049382715E-3</v>
      </c>
      <c r="V31" s="2">
        <v>8.2495791138430547E-3</v>
      </c>
      <c r="W31" s="2"/>
      <c r="X31" s="2"/>
      <c r="Y31" s="2"/>
    </row>
    <row r="32" spans="1:25" x14ac:dyDescent="0.3">
      <c r="A32" t="s">
        <v>23</v>
      </c>
      <c r="C32" s="2">
        <v>6.6592920353982302E-3</v>
      </c>
      <c r="D32" s="2">
        <v>5.7170335500188944E-4</v>
      </c>
      <c r="F32" s="2">
        <v>2.4137931034482759E-4</v>
      </c>
      <c r="G32" s="2">
        <v>4.0406101782088433E-5</v>
      </c>
      <c r="I32" s="2">
        <v>1.5444015444015444E-3</v>
      </c>
      <c r="J32" s="2">
        <v>8.1589243983063171E-5</v>
      </c>
      <c r="L32" s="2">
        <v>2.542087542087542E-2</v>
      </c>
      <c r="M32" s="2">
        <v>1.8119611267905279E-2</v>
      </c>
      <c r="N32" s="2"/>
      <c r="O32" s="2">
        <v>1.017478152309613E-2</v>
      </c>
      <c r="P32" s="2">
        <v>4.0694716794817632E-3</v>
      </c>
      <c r="R32" s="2">
        <v>0.11739130434782609</v>
      </c>
      <c r="S32" s="2">
        <v>3.8266955217154335E-2</v>
      </c>
      <c r="T32" s="2"/>
      <c r="U32" s="2">
        <v>4.8765432098765431E-2</v>
      </c>
      <c r="V32" s="2">
        <v>5.0086730334047119E-2</v>
      </c>
      <c r="W32" s="2"/>
      <c r="X32" s="2"/>
      <c r="Y32" s="2"/>
    </row>
    <row r="33" spans="1:25" x14ac:dyDescent="0.3">
      <c r="A33" t="s">
        <v>24</v>
      </c>
      <c r="C33" s="2">
        <v>0.99891592920353978</v>
      </c>
      <c r="D33" s="2">
        <v>7.0078795463126342E-2</v>
      </c>
      <c r="F33" s="2">
        <v>0.85046551724137931</v>
      </c>
      <c r="G33" s="2">
        <v>4.5982143828016634E-3</v>
      </c>
      <c r="I33" s="2">
        <v>0.98681467181467186</v>
      </c>
      <c r="J33" s="2">
        <v>1.4604474672968309E-2</v>
      </c>
      <c r="L33" s="2">
        <v>0.99191919191919187</v>
      </c>
      <c r="M33" s="2">
        <v>5.8999222055252556E-2</v>
      </c>
      <c r="N33" s="2"/>
      <c r="O33" s="2">
        <v>0.99178110694964627</v>
      </c>
      <c r="P33" s="2">
        <v>0.51168555606760413</v>
      </c>
      <c r="R33" s="2">
        <v>0.7804347826086957</v>
      </c>
      <c r="S33" s="2">
        <v>1.996536793938487E-2</v>
      </c>
      <c r="T33" s="2"/>
      <c r="U33" s="2">
        <v>0.96604938271604934</v>
      </c>
      <c r="V33" s="2">
        <v>0.11372634064083639</v>
      </c>
      <c r="W33" s="2"/>
      <c r="X33" s="2"/>
      <c r="Y33" s="2"/>
    </row>
    <row r="34" spans="1:25" x14ac:dyDescent="0.3">
      <c r="A34" t="s">
        <v>40</v>
      </c>
      <c r="C34" s="2">
        <v>0.60632743362831854</v>
      </c>
      <c r="D34" s="2">
        <v>9.0630026592931109E-2</v>
      </c>
      <c r="F34" s="2">
        <v>0.51757183908045978</v>
      </c>
      <c r="G34" s="2">
        <v>5.0115688040324284E-2</v>
      </c>
      <c r="I34" s="2">
        <v>0.8597586872586872</v>
      </c>
      <c r="J34" s="2">
        <v>3.3220420508437223E-2</v>
      </c>
      <c r="L34" s="2">
        <v>0.30092592592592593</v>
      </c>
      <c r="M34" s="2">
        <v>1.6572815184059707E-3</v>
      </c>
      <c r="N34" s="2"/>
      <c r="O34" s="2">
        <v>0.28786933000416148</v>
      </c>
      <c r="P34" s="2">
        <v>6.2485150255872465E-2</v>
      </c>
      <c r="R34" s="2">
        <v>0.97065217391304348</v>
      </c>
      <c r="S34" s="2">
        <v>5.2409090840885283E-2</v>
      </c>
      <c r="T34" s="2"/>
      <c r="U34" s="2">
        <v>0.40432098765432101</v>
      </c>
      <c r="V34" s="2">
        <v>1.9445436482630057E-2</v>
      </c>
      <c r="W34" s="2"/>
      <c r="X34" s="2"/>
      <c r="Y34" s="2"/>
    </row>
    <row r="35" spans="1:25" x14ac:dyDescent="0.3">
      <c r="A35" t="s">
        <v>41</v>
      </c>
      <c r="C35" s="2">
        <v>8.1415929203539818E-3</v>
      </c>
      <c r="D35" s="2">
        <v>9.0268950789772033E-4</v>
      </c>
      <c r="F35" s="2">
        <v>2.6321839080459771E-3</v>
      </c>
      <c r="G35" s="2">
        <v>7.2730983207759176E-5</v>
      </c>
      <c r="I35" s="2">
        <v>4.7200772200772199E-3</v>
      </c>
      <c r="J35" s="2">
        <v>8.2949064716114228E-4</v>
      </c>
      <c r="L35" s="2">
        <v>4.0824915824915826E-2</v>
      </c>
      <c r="M35" s="2">
        <v>5.4137862934595053E-3</v>
      </c>
      <c r="N35" s="2"/>
      <c r="O35" s="2">
        <v>1.2546816479400749E-2</v>
      </c>
      <c r="P35" s="2">
        <v>7.3596828245946783E-3</v>
      </c>
      <c r="R35" s="2">
        <v>0.25760869565217392</v>
      </c>
      <c r="S35" s="2">
        <v>7.4038239441885562E-2</v>
      </c>
      <c r="T35" s="2"/>
      <c r="U35" s="2">
        <v>0.16049382716049382</v>
      </c>
      <c r="V35" s="2">
        <v>4.006938426723769E-2</v>
      </c>
      <c r="W35" s="2"/>
      <c r="X35" s="2"/>
      <c r="Y35" s="2"/>
    </row>
    <row r="36" spans="1:25" x14ac:dyDescent="0.3">
      <c r="A36" t="s">
        <v>25</v>
      </c>
      <c r="C36" s="2">
        <v>0.68805309734513276</v>
      </c>
      <c r="D36" s="2">
        <v>9.8092259858218941E-3</v>
      </c>
      <c r="F36" s="2">
        <v>0.51917241379310342</v>
      </c>
      <c r="G36" s="2">
        <v>5.9194939110759549E-2</v>
      </c>
      <c r="I36" s="2">
        <v>0.62595559845559845</v>
      </c>
      <c r="J36" s="2">
        <v>6.5679341406365849E-3</v>
      </c>
      <c r="L36" s="2">
        <v>0.17053872053872055</v>
      </c>
      <c r="M36" s="2">
        <v>3.3145630368119415E-3</v>
      </c>
      <c r="N36" s="2"/>
      <c r="O36" s="2">
        <v>0.12707032875572202</v>
      </c>
      <c r="P36" s="2">
        <v>1.4459612137733075E-2</v>
      </c>
      <c r="R36" s="2">
        <v>0.10760869565217392</v>
      </c>
      <c r="S36" s="2">
        <v>6.5719336133808537E-2</v>
      </c>
      <c r="T36" s="2"/>
      <c r="U36" s="2">
        <v>0.204320987654321</v>
      </c>
      <c r="V36" s="2">
        <v>5.480077554195744E-2</v>
      </c>
      <c r="W36" s="2"/>
      <c r="X36" s="2"/>
      <c r="Y36" s="2"/>
    </row>
    <row r="37" spans="1:25" x14ac:dyDescent="0.3">
      <c r="A37" t="s">
        <v>26</v>
      </c>
      <c r="C37" s="2">
        <v>7.6106194690265484E-3</v>
      </c>
      <c r="D37" s="2">
        <v>2.5275306221136163E-3</v>
      </c>
      <c r="F37" s="2">
        <v>2.2988505747126436E-4</v>
      </c>
      <c r="G37" s="2">
        <v>4.2022345853371968E-4</v>
      </c>
      <c r="I37" s="2">
        <v>7.4324324324324324E-4</v>
      </c>
      <c r="J37" s="2">
        <v>1.2238386597459476E-4</v>
      </c>
      <c r="L37" s="2">
        <v>6.313131313131313E-3</v>
      </c>
      <c r="M37" s="2">
        <v>6.2976697699426883E-3</v>
      </c>
      <c r="N37" s="2"/>
      <c r="O37" s="2">
        <v>1.2650853100291303E-2</v>
      </c>
      <c r="P37" s="2">
        <v>1.7316900763752186E-3</v>
      </c>
      <c r="R37" s="2">
        <v>7.6086956521739134E-3</v>
      </c>
      <c r="S37" s="2">
        <v>5.7400432825731512E-2</v>
      </c>
      <c r="T37" s="2"/>
      <c r="U37" s="2">
        <v>4.0740740740740744E-2</v>
      </c>
      <c r="V37" s="2">
        <v>2.1213203435596427E-2</v>
      </c>
      <c r="W37" s="2"/>
      <c r="X37" s="2"/>
      <c r="Y37" s="2"/>
    </row>
    <row r="38" spans="1:25" x14ac:dyDescent="0.3">
      <c r="L38" s="2"/>
      <c r="M38" s="2"/>
      <c r="N38" s="2"/>
      <c r="O38" s="2"/>
      <c r="P38" s="2"/>
      <c r="R38" s="2"/>
      <c r="S38" s="2"/>
      <c r="T38" s="2"/>
      <c r="U38" s="2"/>
      <c r="V38" s="2"/>
      <c r="W38" s="2"/>
      <c r="X38" s="2"/>
      <c r="Y38" s="2"/>
    </row>
    <row r="39" spans="1:25" x14ac:dyDescent="0.3">
      <c r="A39" t="s">
        <v>27</v>
      </c>
      <c r="C39" s="2">
        <v>2.8982300884955754E-3</v>
      </c>
      <c r="D39" s="2">
        <v>1.053137759214007E-3</v>
      </c>
      <c r="F39" s="2">
        <v>1.25E-3</v>
      </c>
      <c r="G39" s="2">
        <v>1.0061119343740019E-3</v>
      </c>
      <c r="I39" s="2">
        <v>8.2046332046332049E-4</v>
      </c>
      <c r="J39" s="2">
        <v>1.4958028063561581E-4</v>
      </c>
      <c r="L39" s="2">
        <v>1.7087542087542089E-2</v>
      </c>
      <c r="M39" s="2">
        <v>6.9605823773050768E-3</v>
      </c>
      <c r="N39" s="2"/>
      <c r="O39" s="2">
        <v>3.4228048272992091E-2</v>
      </c>
      <c r="P39" s="2">
        <v>6.667006794044591E-3</v>
      </c>
      <c r="R39" s="2">
        <v>3.8043478260869568E-2</v>
      </c>
      <c r="S39" s="2">
        <v>3.5771284224731227E-2</v>
      </c>
      <c r="T39" s="2"/>
      <c r="U39" s="2">
        <v>8.1481481481481488E-2</v>
      </c>
      <c r="V39" s="2">
        <v>2.3570226039551584E-2</v>
      </c>
      <c r="W39" s="2"/>
      <c r="X39" s="2"/>
      <c r="Y39" s="2"/>
    </row>
    <row r="40" spans="1:25" x14ac:dyDescent="0.3">
      <c r="A40" t="s">
        <v>28</v>
      </c>
      <c r="C40" s="2">
        <v>2.3407079646017698E-2</v>
      </c>
      <c r="D40" s="2">
        <v>1.2096039405829453E-2</v>
      </c>
      <c r="F40" s="2">
        <v>3.879310344827586E-4</v>
      </c>
      <c r="G40" s="2">
        <v>2.8284271247461902E-5</v>
      </c>
      <c r="I40" s="2">
        <v>2.2683397683397684E-3</v>
      </c>
      <c r="J40" s="2">
        <v>4.7593725656786852E-4</v>
      </c>
      <c r="L40" s="2">
        <v>2.4494949494949497E-2</v>
      </c>
      <c r="M40" s="2">
        <v>2.3201941257683591E-3</v>
      </c>
      <c r="N40" s="2"/>
      <c r="O40" s="2">
        <v>2.9504785684560966E-2</v>
      </c>
      <c r="P40" s="2">
        <v>2.1819294962327752E-2</v>
      </c>
      <c r="R40" s="2">
        <v>0.10217391304347827</v>
      </c>
      <c r="S40" s="2">
        <v>3.327561323230812E-2</v>
      </c>
      <c r="T40" s="2"/>
      <c r="U40" s="2">
        <v>0.14938271604938272</v>
      </c>
      <c r="V40" s="2">
        <v>2.3570226039551584E-2</v>
      </c>
      <c r="W40" s="2"/>
      <c r="X40" s="2"/>
      <c r="Y40" s="2"/>
    </row>
    <row r="41" spans="1:25" x14ac:dyDescent="0.3">
      <c r="A41" t="s">
        <v>29</v>
      </c>
      <c r="C41" s="2">
        <v>6.3274336283185842E-3</v>
      </c>
      <c r="D41" s="2">
        <v>1.2035860105302937E-4</v>
      </c>
      <c r="F41" s="2">
        <v>2.9885057471264366E-4</v>
      </c>
      <c r="G41" s="2">
        <v>2.5859905140536595E-4</v>
      </c>
      <c r="I41" s="2">
        <v>9.5559845559845555E-4</v>
      </c>
      <c r="J41" s="2">
        <v>1.359820733051053E-5</v>
      </c>
      <c r="L41" s="2">
        <v>2.1043771043771045E-2</v>
      </c>
      <c r="M41" s="2">
        <v>7.9549512883486592E-3</v>
      </c>
      <c r="N41" s="2"/>
      <c r="O41" s="2">
        <v>4.9521431543903455E-2</v>
      </c>
      <c r="P41" s="2">
        <v>2.1934740967419434E-3</v>
      </c>
      <c r="R41" s="2">
        <v>0.22065217391304348</v>
      </c>
      <c r="S41" s="2">
        <v>4.159451654038515E-3</v>
      </c>
      <c r="T41" s="2"/>
      <c r="U41" s="2">
        <v>0.17098765432098764</v>
      </c>
      <c r="V41" s="2">
        <v>3.9480128616248902E-2</v>
      </c>
      <c r="W41" s="2"/>
      <c r="X41" s="2"/>
      <c r="Y41" s="2"/>
    </row>
    <row r="42" spans="1:25" x14ac:dyDescent="0.3">
      <c r="A42" t="s">
        <v>30</v>
      </c>
      <c r="C42" s="2">
        <v>6.54424778761062E-2</v>
      </c>
      <c r="D42" s="2">
        <v>7.9677393897105431E-2</v>
      </c>
      <c r="F42" s="2">
        <v>3.879310344827586E-4</v>
      </c>
      <c r="G42" s="2">
        <v>6.0609152673132649E-5</v>
      </c>
      <c r="I42" s="2">
        <v>1.6216216216216215E-3</v>
      </c>
      <c r="J42" s="2">
        <v>8.1589243983063171E-5</v>
      </c>
      <c r="L42" s="2">
        <v>3.7037037037037035E-2</v>
      </c>
      <c r="M42" s="2">
        <v>0</v>
      </c>
      <c r="N42" s="2"/>
      <c r="O42" s="2">
        <v>2.1369121930919683E-2</v>
      </c>
      <c r="P42" s="2">
        <v>5.3971007380360968E-3</v>
      </c>
      <c r="R42" s="2">
        <v>9.5652173913043481E-2</v>
      </c>
      <c r="S42" s="2">
        <v>8.3189033080770299E-3</v>
      </c>
      <c r="T42" s="2"/>
      <c r="U42" s="2">
        <v>7.0370370370370375E-2</v>
      </c>
      <c r="V42" s="2">
        <v>3.5355339059327372E-3</v>
      </c>
      <c r="W42" s="2"/>
      <c r="X42" s="2"/>
      <c r="Y42" s="2"/>
    </row>
    <row r="43" spans="1:25" x14ac:dyDescent="0.3">
      <c r="A43" t="s">
        <v>31</v>
      </c>
      <c r="C43" s="2">
        <v>6.54424778761062E-2</v>
      </c>
      <c r="D43" s="2">
        <v>7.9677393897105431E-2</v>
      </c>
      <c r="F43" s="2">
        <v>3.879310344827586E-4</v>
      </c>
      <c r="G43" s="2">
        <v>6.0609152673132649E-5</v>
      </c>
      <c r="I43" s="2">
        <v>1.6216216216216215E-3</v>
      </c>
      <c r="J43" s="2">
        <v>8.1589243983063171E-5</v>
      </c>
      <c r="L43" s="2">
        <v>3.7037037037037035E-2</v>
      </c>
      <c r="M43" s="2">
        <v>0</v>
      </c>
      <c r="N43" s="2"/>
      <c r="O43" s="2">
        <v>2.1369121930919683E-2</v>
      </c>
      <c r="P43" s="2">
        <v>5.3971007380360968E-3</v>
      </c>
      <c r="R43" s="2">
        <v>7.8260869565217397E-2</v>
      </c>
      <c r="S43" s="2">
        <v>0</v>
      </c>
      <c r="T43" s="2"/>
      <c r="U43" s="2">
        <v>0.05</v>
      </c>
      <c r="V43" s="2">
        <v>5.3033008588991067E-3</v>
      </c>
      <c r="W43" s="2"/>
      <c r="X43" s="2"/>
      <c r="Y43" s="2"/>
    </row>
    <row r="44" spans="1:25" x14ac:dyDescent="0.3">
      <c r="A44" t="s">
        <v>32</v>
      </c>
      <c r="C44" s="2">
        <v>6.9026548672566374E-3</v>
      </c>
      <c r="D44" s="2">
        <v>2.4071720210605873E-3</v>
      </c>
      <c r="F44" s="2">
        <v>4.396551724137931E-4</v>
      </c>
      <c r="G44" s="2">
        <v>6.8690373029550332E-5</v>
      </c>
      <c r="I44" s="2">
        <v>9.4594594594594593E-4</v>
      </c>
      <c r="J44" s="2">
        <v>3.2635697593225269E-4</v>
      </c>
      <c r="L44" s="2">
        <v>3.3670033670033669E-2</v>
      </c>
      <c r="M44" s="2">
        <v>4.4194173824159221E-4</v>
      </c>
      <c r="N44" s="2"/>
      <c r="O44" s="2">
        <v>2.4469413233458179E-2</v>
      </c>
      <c r="P44" s="2">
        <v>1.9048590840127402E-3</v>
      </c>
      <c r="R44" s="2">
        <v>0.28152173913043477</v>
      </c>
      <c r="S44" s="2">
        <v>1.0814574300500137E-2</v>
      </c>
      <c r="T44" s="2"/>
      <c r="U44" s="2">
        <v>5.9259259259259262E-2</v>
      </c>
      <c r="V44" s="2">
        <v>3.5355339059327372E-3</v>
      </c>
      <c r="W44" s="2"/>
      <c r="X44" s="2"/>
      <c r="Y44" s="2"/>
    </row>
    <row r="45" spans="1:25" x14ac:dyDescent="0.3">
      <c r="L45" s="2"/>
      <c r="M45" s="2"/>
      <c r="N45" s="2"/>
      <c r="O45" s="2"/>
      <c r="P45" s="2"/>
      <c r="R45" s="2"/>
      <c r="S45" s="2"/>
      <c r="T45" s="2"/>
      <c r="U45" s="2"/>
      <c r="V45" s="2"/>
      <c r="W45" s="2"/>
      <c r="X45" s="2"/>
      <c r="Y45" s="2"/>
    </row>
    <row r="46" spans="1:25" x14ac:dyDescent="0.3">
      <c r="A46" s="1" t="s">
        <v>35</v>
      </c>
      <c r="B46" s="1"/>
      <c r="C46" s="2">
        <v>4.9115044247787613E-3</v>
      </c>
      <c r="D46" s="2">
        <v>1.8053790157954407E-3</v>
      </c>
      <c r="F46" s="2">
        <v>4.9425287356321844E-4</v>
      </c>
      <c r="G46" s="2">
        <v>2.5051783104894826E-4</v>
      </c>
      <c r="I46" s="2">
        <v>1.6891891891891893E-3</v>
      </c>
      <c r="J46" s="2">
        <v>6.799103665255265E-5</v>
      </c>
      <c r="L46" s="2">
        <v>4.3013468013468011E-2</v>
      </c>
      <c r="M46" s="2">
        <v>5.8557280317010959E-3</v>
      </c>
      <c r="N46" s="2"/>
      <c r="O46" s="2">
        <v>1.9912609238451937E-2</v>
      </c>
      <c r="P46" s="2">
        <v>6.8978988042279537E-3</v>
      </c>
      <c r="R46" s="2">
        <v>2.717391304347826E-2</v>
      </c>
      <c r="S46" s="2">
        <v>2.4124819593423386E-2</v>
      </c>
      <c r="T46" s="2"/>
      <c r="U46" s="2">
        <v>0.10185185185185185</v>
      </c>
      <c r="V46" s="2">
        <v>4.1247895569215274E-3</v>
      </c>
      <c r="W46" s="2"/>
      <c r="X46" s="2"/>
      <c r="Y46" s="2"/>
    </row>
    <row r="47" spans="1:25" x14ac:dyDescent="0.3">
      <c r="A47" s="1" t="s">
        <v>36</v>
      </c>
      <c r="B47" s="1"/>
      <c r="C47" s="2">
        <v>2.2566371681415928E-3</v>
      </c>
      <c r="D47" s="2">
        <v>6.0179300526514681E-4</v>
      </c>
      <c r="F47" s="2">
        <v>3.8158045977011494E-2</v>
      </c>
      <c r="G47" s="2">
        <v>4.0870771952582444E-2</v>
      </c>
      <c r="I47" s="2">
        <v>5.6602316602316599E-2</v>
      </c>
      <c r="J47" s="2">
        <v>6.739271553001018E-2</v>
      </c>
      <c r="L47" s="2">
        <v>0.17213804713804715</v>
      </c>
      <c r="M47" s="2">
        <v>3.5023882755646184E-2</v>
      </c>
      <c r="N47" s="2"/>
      <c r="O47" s="2">
        <v>7.1223470661672908E-2</v>
      </c>
      <c r="P47" s="2">
        <v>2.7418426209274292E-3</v>
      </c>
      <c r="R47" s="2">
        <v>0.2358695652173913</v>
      </c>
      <c r="S47" s="2">
        <v>6.7383116795423942E-2</v>
      </c>
      <c r="T47" s="2"/>
      <c r="U47" s="2">
        <v>0.38456790123456791</v>
      </c>
      <c r="V47" s="2">
        <v>5.5979286843935015E-2</v>
      </c>
      <c r="W47" s="2"/>
      <c r="X47" s="2"/>
      <c r="Y47" s="2"/>
    </row>
    <row r="48" spans="1:25" x14ac:dyDescent="0.3">
      <c r="L48" s="2"/>
      <c r="M48" s="2"/>
      <c r="N48" s="2"/>
      <c r="O48" s="2"/>
      <c r="P48" s="2"/>
      <c r="R48" s="2"/>
      <c r="S48" s="2"/>
      <c r="T48" s="2"/>
      <c r="U48" s="2"/>
      <c r="V48" s="2"/>
      <c r="W48" s="2"/>
      <c r="X48" s="2"/>
      <c r="Y48" s="2"/>
    </row>
    <row r="49" spans="1:25" x14ac:dyDescent="0.3">
      <c r="A49" s="1" t="s">
        <v>37</v>
      </c>
      <c r="B49" s="1"/>
      <c r="C49" s="2">
        <v>1.0730088495575222E-2</v>
      </c>
      <c r="D49" s="2">
        <v>1.164469465188059E-2</v>
      </c>
      <c r="F49" s="2">
        <v>2.7586206896551725E-4</v>
      </c>
      <c r="G49" s="2">
        <v>8.0812203564176866E-5</v>
      </c>
      <c r="I49" s="2">
        <v>1.3899613899613899E-3</v>
      </c>
      <c r="J49" s="2">
        <v>2.7196414661021061E-5</v>
      </c>
      <c r="L49" s="2">
        <v>2.861952861952862E-3</v>
      </c>
      <c r="M49" s="2">
        <v>2.4306795603287572E-3</v>
      </c>
      <c r="N49" s="2"/>
      <c r="O49" s="2">
        <v>3.1023720349563046E-2</v>
      </c>
      <c r="P49" s="2">
        <v>2.1963602468692354E-2</v>
      </c>
      <c r="R49" s="2">
        <v>8.0434782608695646E-2</v>
      </c>
      <c r="S49" s="2">
        <v>2.3292929262615683E-2</v>
      </c>
      <c r="T49" s="2"/>
      <c r="U49" s="2">
        <v>3.271604938271605E-2</v>
      </c>
      <c r="V49" s="2">
        <v>4.1247895569215274E-3</v>
      </c>
      <c r="W49" s="2"/>
      <c r="X49" s="2"/>
      <c r="Y49" s="2"/>
    </row>
    <row r="50" spans="1:25" x14ac:dyDescent="0.3">
      <c r="A50" t="s">
        <v>33</v>
      </c>
      <c r="C50" s="2">
        <v>5.6415929203539822E-3</v>
      </c>
      <c r="D50" s="2">
        <v>9.327791581609776E-4</v>
      </c>
      <c r="F50" s="2">
        <v>3.017241379310345E-4</v>
      </c>
      <c r="G50" s="2">
        <v>2.5455844122715708E-4</v>
      </c>
      <c r="I50" s="2">
        <v>8.3976833976833973E-4</v>
      </c>
      <c r="J50" s="2">
        <v>1.7677669529663688E-4</v>
      </c>
      <c r="L50" s="2">
        <v>4.1245791245791245E-3</v>
      </c>
      <c r="M50" s="2">
        <v>1.6572815184059707E-3</v>
      </c>
      <c r="N50" s="2"/>
      <c r="O50" s="2">
        <v>5.5347482313774449E-3</v>
      </c>
      <c r="P50" s="2">
        <v>6.3495302800424677E-4</v>
      </c>
      <c r="R50" s="2">
        <v>0.11521739130434783</v>
      </c>
      <c r="S50" s="2">
        <v>0.15639538219184815</v>
      </c>
      <c r="T50" s="2"/>
      <c r="U50" s="2">
        <v>4.2592592592592592E-2</v>
      </c>
      <c r="V50" s="2">
        <v>4.1837151220204059E-2</v>
      </c>
      <c r="W50" s="2"/>
      <c r="X50" s="2"/>
      <c r="Y50" s="2"/>
    </row>
    <row r="51" spans="1:25" x14ac:dyDescent="0.3">
      <c r="A51" s="1" t="s">
        <v>34</v>
      </c>
      <c r="B51" s="1"/>
      <c r="C51" s="2">
        <v>3.3185840707964601E-3</v>
      </c>
      <c r="D51" s="2">
        <v>9.0268950789772033E-4</v>
      </c>
      <c r="F51" s="2">
        <v>3.8505747126436782E-4</v>
      </c>
      <c r="G51" s="2">
        <v>1.1313708498984761E-4</v>
      </c>
      <c r="I51" s="2">
        <v>1.2548262548262548E-3</v>
      </c>
      <c r="J51" s="2">
        <v>3.5355339059327376E-4</v>
      </c>
      <c r="L51" s="2">
        <v>5.3114478114478114E-2</v>
      </c>
      <c r="M51" s="2">
        <v>1.7788154964224086E-2</v>
      </c>
      <c r="N51" s="2"/>
      <c r="O51" s="2">
        <v>2.4511027881814397E-2</v>
      </c>
      <c r="P51" s="2">
        <v>6.0609152673132645E-3</v>
      </c>
      <c r="R51" s="2">
        <v>5.8695652173913045E-2</v>
      </c>
      <c r="S51" s="2">
        <v>2.1629148601000275E-2</v>
      </c>
      <c r="T51" s="2"/>
      <c r="U51" s="2">
        <v>8.8271604938271603E-2</v>
      </c>
      <c r="V51" s="2">
        <v>1.0017346066809422E-2</v>
      </c>
      <c r="W51" s="2"/>
      <c r="X51" s="2"/>
      <c r="Y51" s="2"/>
    </row>
    <row r="52" spans="1:25" x14ac:dyDescent="0.3">
      <c r="L52" s="2"/>
      <c r="M52" s="2"/>
      <c r="N52" s="2"/>
      <c r="O52" s="2"/>
      <c r="P52" s="2"/>
      <c r="R52" s="2"/>
      <c r="S52" s="2"/>
      <c r="T52" s="2"/>
      <c r="U52" s="2"/>
      <c r="V52" s="2"/>
      <c r="W52" s="2"/>
      <c r="X52" s="2"/>
      <c r="Y52" s="2"/>
    </row>
    <row r="53" spans="1:25" x14ac:dyDescent="0.3">
      <c r="A53" t="s">
        <v>10</v>
      </c>
      <c r="C53" s="2">
        <v>1.002212389380531E-2</v>
      </c>
      <c r="D53" s="2">
        <v>2.6779788734299032E-3</v>
      </c>
      <c r="F53" s="2">
        <v>5.287356321839081E-4</v>
      </c>
      <c r="G53" s="2">
        <v>1.9394928855402443E-4</v>
      </c>
      <c r="I53" s="2">
        <v>6.6602316602316599E-4</v>
      </c>
      <c r="J53" s="2">
        <v>1.4958028063561581E-4</v>
      </c>
      <c r="L53" s="2">
        <v>2.7777777777777779E-3</v>
      </c>
      <c r="M53" s="2">
        <v>7.4025241155466692E-3</v>
      </c>
      <c r="N53" s="2"/>
      <c r="O53" s="2">
        <v>7.3866000832292968E-3</v>
      </c>
      <c r="P53" s="2">
        <v>4.9353167176693722E-3</v>
      </c>
      <c r="R53" s="2">
        <v>5.6521739130434782E-2</v>
      </c>
      <c r="S53" s="2">
        <v>2.8284271247461898E-2</v>
      </c>
      <c r="T53" s="2"/>
      <c r="U53" s="2">
        <v>1.2962962962962963E-2</v>
      </c>
      <c r="V53" s="2">
        <v>2.8873526898450692E-2</v>
      </c>
      <c r="W53" s="2"/>
      <c r="X53" s="2"/>
      <c r="Y53" s="2"/>
    </row>
    <row r="54" spans="1:25" x14ac:dyDescent="0.3">
      <c r="C54"/>
      <c r="D54"/>
      <c r="E54"/>
    </row>
    <row r="55" spans="1:25" x14ac:dyDescent="0.3">
      <c r="A55" t="s">
        <v>93</v>
      </c>
      <c r="C55" s="13">
        <v>23500</v>
      </c>
      <c r="D55" s="11">
        <v>0.09</v>
      </c>
      <c r="E55"/>
      <c r="F55" s="13">
        <v>52000</v>
      </c>
      <c r="G55" s="12">
        <v>0.06</v>
      </c>
      <c r="I55" s="13">
        <v>175000</v>
      </c>
      <c r="J55" s="12">
        <v>0.08</v>
      </c>
      <c r="L55" s="13">
        <v>1350</v>
      </c>
      <c r="M55" s="12">
        <v>7.0000000000000007E-2</v>
      </c>
      <c r="O55" s="13">
        <v>6400</v>
      </c>
      <c r="P55" s="12">
        <v>0.28000000000000003</v>
      </c>
      <c r="R55">
        <v>850</v>
      </c>
      <c r="S55" s="12">
        <v>0.3</v>
      </c>
      <c r="U55">
        <v>1200</v>
      </c>
      <c r="V55" s="12">
        <v>0.17</v>
      </c>
    </row>
    <row r="56" spans="1:25" x14ac:dyDescent="0.3">
      <c r="A56" t="s">
        <v>91</v>
      </c>
      <c r="C56" s="14">
        <v>0.13</v>
      </c>
      <c r="D56" s="14"/>
      <c r="E56" s="14"/>
      <c r="F56" s="14">
        <v>0.3</v>
      </c>
      <c r="G56" s="14"/>
      <c r="H56" s="14"/>
      <c r="I56" s="14">
        <f>1</f>
        <v>1</v>
      </c>
      <c r="L56" s="14">
        <v>0.21</v>
      </c>
      <c r="M56" s="14"/>
      <c r="N56" s="14"/>
      <c r="O56" s="14">
        <v>1</v>
      </c>
      <c r="P56" s="14"/>
      <c r="Q56" s="14"/>
      <c r="R56" s="14">
        <v>0.71</v>
      </c>
      <c r="S56" s="14"/>
      <c r="U56" s="14">
        <v>1</v>
      </c>
      <c r="V56" s="14"/>
    </row>
    <row r="57" spans="1:25" x14ac:dyDescent="0.3">
      <c r="A57" s="15" t="s">
        <v>92</v>
      </c>
      <c r="B57" s="15"/>
      <c r="C57" s="15">
        <v>7.4</v>
      </c>
      <c r="D57" s="15"/>
      <c r="E57" s="15"/>
      <c r="F57" s="15">
        <v>3.4</v>
      </c>
      <c r="G57" s="15"/>
      <c r="H57" s="15"/>
      <c r="I57" s="15">
        <v>1</v>
      </c>
      <c r="J57" s="15"/>
      <c r="K57" s="15"/>
      <c r="L57" s="15">
        <v>4.7</v>
      </c>
      <c r="M57" s="15"/>
      <c r="N57" s="15"/>
      <c r="O57" s="15">
        <v>1</v>
      </c>
      <c r="P57" s="15"/>
      <c r="Q57" s="15"/>
      <c r="R57">
        <v>1.4</v>
      </c>
      <c r="S57" s="15"/>
      <c r="U57" s="15">
        <v>1</v>
      </c>
      <c r="V57" s="15"/>
    </row>
    <row r="58" spans="1:25" x14ac:dyDescent="0.3">
      <c r="C58"/>
      <c r="D58"/>
      <c r="E58"/>
    </row>
  </sheetData>
  <mergeCells count="11">
    <mergeCell ref="X4:Y4"/>
    <mergeCell ref="C3:J3"/>
    <mergeCell ref="L3:P3"/>
    <mergeCell ref="R3:V3"/>
    <mergeCell ref="C4:D4"/>
    <mergeCell ref="F4:G4"/>
    <mergeCell ref="I4:J4"/>
    <mergeCell ref="L4:M4"/>
    <mergeCell ref="O4:P4"/>
    <mergeCell ref="R4:S4"/>
    <mergeCell ref="U4:V4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8"/>
  <sheetViews>
    <sheetView topLeftCell="A34" zoomScaleNormal="100" workbookViewId="0">
      <selection activeCell="T57" sqref="T57"/>
    </sheetView>
  </sheetViews>
  <sheetFormatPr defaultRowHeight="14.4" x14ac:dyDescent="0.3"/>
  <cols>
    <col min="1" max="1" width="17.109375" customWidth="1"/>
    <col min="2" max="2" width="3.5546875" customWidth="1"/>
    <col min="3" max="4" width="8.88671875" style="2"/>
    <col min="5" max="5" width="3.6640625" style="2" customWidth="1"/>
    <col min="6" max="7" width="8.88671875" style="2"/>
    <col min="8" max="8" width="3.6640625" style="2" customWidth="1"/>
    <col min="9" max="10" width="8.88671875" style="2"/>
    <col min="11" max="11" width="4.109375" customWidth="1"/>
    <col min="12" max="12" width="9" customWidth="1"/>
    <col min="14" max="14" width="3.5546875" customWidth="1"/>
    <col min="15" max="15" width="9.44140625" customWidth="1"/>
    <col min="17" max="17" width="3.6640625" customWidth="1"/>
  </cols>
  <sheetData>
    <row r="1" spans="1:19" x14ac:dyDescent="0.3">
      <c r="A1" s="3" t="s">
        <v>75</v>
      </c>
      <c r="B1" s="3"/>
    </row>
    <row r="3" spans="1:19" x14ac:dyDescent="0.3">
      <c r="C3" s="24" t="s">
        <v>76</v>
      </c>
      <c r="D3" s="24"/>
      <c r="E3" s="24"/>
      <c r="F3" s="24"/>
      <c r="G3" s="24"/>
      <c r="H3" s="24"/>
      <c r="I3" s="24"/>
      <c r="J3" s="24"/>
      <c r="L3" s="24" t="s">
        <v>77</v>
      </c>
      <c r="M3" s="24"/>
      <c r="N3" s="24"/>
      <c r="O3" s="24"/>
      <c r="P3" s="24"/>
      <c r="Q3" s="24"/>
      <c r="R3" s="24"/>
      <c r="S3" s="24"/>
    </row>
    <row r="4" spans="1:19" x14ac:dyDescent="0.3">
      <c r="C4" s="24" t="s">
        <v>58</v>
      </c>
      <c r="D4" s="24"/>
      <c r="E4" s="4"/>
      <c r="F4" s="24" t="s">
        <v>44</v>
      </c>
      <c r="G4" s="24"/>
      <c r="H4" s="4"/>
      <c r="I4" s="24" t="s">
        <v>49</v>
      </c>
      <c r="J4" s="24"/>
      <c r="L4" s="24" t="s">
        <v>45</v>
      </c>
      <c r="M4" s="24"/>
      <c r="N4" s="4"/>
      <c r="O4" s="24" t="s">
        <v>50</v>
      </c>
      <c r="P4" s="24"/>
      <c r="Q4" s="4"/>
      <c r="R4" s="24" t="s">
        <v>48</v>
      </c>
      <c r="S4" s="24"/>
    </row>
    <row r="5" spans="1:19" x14ac:dyDescent="0.3">
      <c r="C5" s="5" t="s">
        <v>39</v>
      </c>
      <c r="D5" s="5" t="s">
        <v>38</v>
      </c>
      <c r="E5" s="4"/>
      <c r="F5" s="5" t="s">
        <v>39</v>
      </c>
      <c r="G5" s="5" t="s">
        <v>38</v>
      </c>
      <c r="H5" s="4"/>
      <c r="I5" s="5" t="s">
        <v>39</v>
      </c>
      <c r="J5" s="5" t="s">
        <v>38</v>
      </c>
      <c r="L5" s="5" t="s">
        <v>39</v>
      </c>
      <c r="M5" s="5" t="s">
        <v>38</v>
      </c>
      <c r="N5" s="4"/>
      <c r="O5" s="5" t="s">
        <v>39</v>
      </c>
      <c r="P5" s="5" t="s">
        <v>38</v>
      </c>
      <c r="Q5" s="4"/>
      <c r="R5" s="5" t="s">
        <v>39</v>
      </c>
      <c r="S5" s="5" t="s">
        <v>38</v>
      </c>
    </row>
    <row r="6" spans="1:19" x14ac:dyDescent="0.3">
      <c r="C6" s="4"/>
      <c r="D6" s="4"/>
      <c r="E6" s="4"/>
      <c r="F6" s="4"/>
      <c r="G6" s="4"/>
      <c r="H6" s="4"/>
      <c r="I6" s="4"/>
      <c r="J6" s="4"/>
    </row>
    <row r="7" spans="1:19" x14ac:dyDescent="0.3">
      <c r="A7" t="s">
        <v>11</v>
      </c>
      <c r="C7" s="2">
        <v>5.9760956175298802E-4</v>
      </c>
      <c r="D7" s="2">
        <v>1.663780661615406E-3</v>
      </c>
      <c r="F7" s="2">
        <v>1.1045751633986928E-3</v>
      </c>
      <c r="G7" s="2">
        <v>3.9487781287040968E-4</v>
      </c>
      <c r="I7" s="2">
        <v>1.4515027322404371E-4</v>
      </c>
      <c r="J7" s="2">
        <v>2.7565179605577275E-4</v>
      </c>
      <c r="L7" s="2">
        <v>3.6224489795918365E-2</v>
      </c>
      <c r="M7" s="2">
        <v>1.0070914762353857E-2</v>
      </c>
      <c r="N7" s="2"/>
      <c r="O7" s="2">
        <v>4.3459552495697072E-3</v>
      </c>
      <c r="P7" s="2">
        <v>6.4228865957778065E-3</v>
      </c>
      <c r="Q7" s="2"/>
      <c r="R7" s="2">
        <v>2.145405887600357E-2</v>
      </c>
      <c r="S7" s="2">
        <v>1.6013888868048282E-3</v>
      </c>
    </row>
    <row r="8" spans="1:19" x14ac:dyDescent="0.3">
      <c r="A8" t="s">
        <v>12</v>
      </c>
      <c r="C8" s="2">
        <v>1.5936254980079682E-4</v>
      </c>
      <c r="D8" s="2">
        <v>9.4280904158206328E-4</v>
      </c>
      <c r="F8" s="2">
        <v>3.4183006535947712E-3</v>
      </c>
      <c r="G8" s="2">
        <v>4.4997704257325753E-4</v>
      </c>
      <c r="I8" s="2">
        <v>7.9234972677595626E-3</v>
      </c>
      <c r="J8" s="2">
        <v>5.08158093598468E-3</v>
      </c>
      <c r="L8" s="2">
        <v>2.7721088435374151E-2</v>
      </c>
      <c r="M8" s="2">
        <v>1.9927554742529979E-2</v>
      </c>
      <c r="N8" s="2"/>
      <c r="O8" s="2">
        <v>6.0240963855421692E-4</v>
      </c>
      <c r="P8" s="2">
        <v>1.2963624321753371E-3</v>
      </c>
      <c r="Q8" s="2"/>
      <c r="R8" s="2">
        <v>1.5313707998810585E-3</v>
      </c>
      <c r="S8" s="2">
        <v>2.7036435751250348E-4</v>
      </c>
    </row>
    <row r="9" spans="1:19" x14ac:dyDescent="0.3">
      <c r="A9" t="s">
        <v>13</v>
      </c>
      <c r="C9" s="2">
        <v>1.9322709163346614E-3</v>
      </c>
      <c r="D9" s="2">
        <v>1.3587542069859149E-3</v>
      </c>
      <c r="F9" s="2">
        <v>5.0326797385620917E-4</v>
      </c>
      <c r="G9" s="2">
        <v>1.928473039599675E-4</v>
      </c>
      <c r="I9" s="2">
        <v>8.4528688524590165E-4</v>
      </c>
      <c r="J9" s="2">
        <v>2.5168207465961858E-4</v>
      </c>
      <c r="L9" s="2">
        <v>1.0884353741496598E-2</v>
      </c>
      <c r="M9" s="2">
        <v>3.428396514843867E-3</v>
      </c>
      <c r="N9" s="2"/>
      <c r="O9" s="2">
        <v>3.5283993115318418E-3</v>
      </c>
      <c r="P9" s="2">
        <v>4.7140452079103169E-4</v>
      </c>
      <c r="Q9" s="2"/>
      <c r="R9" s="2">
        <v>5.5159084151055601E-3</v>
      </c>
      <c r="S9" s="2">
        <v>6.031204898355846E-4</v>
      </c>
    </row>
    <row r="10" spans="1:19" x14ac:dyDescent="0.3">
      <c r="A10" t="s">
        <v>14</v>
      </c>
      <c r="C10" s="2">
        <v>1.1553784860557769E-3</v>
      </c>
      <c r="D10" s="2">
        <v>3.3275613232308117E-4</v>
      </c>
      <c r="F10" s="2">
        <v>2.2091503267973856E-3</v>
      </c>
      <c r="G10" s="2">
        <v>3.1222896831613784E-4</v>
      </c>
      <c r="I10" s="2">
        <v>8.2821038251366117E-4</v>
      </c>
      <c r="J10" s="2">
        <v>3.235912388480811E-4</v>
      </c>
      <c r="L10" s="2">
        <v>1.6156462585034014E-2</v>
      </c>
      <c r="M10" s="2">
        <v>1.0713739108887085E-3</v>
      </c>
      <c r="N10" s="2"/>
      <c r="O10" s="2">
        <v>5.2925989672977626E-3</v>
      </c>
      <c r="P10" s="2">
        <v>7.6603234628542648E-4</v>
      </c>
      <c r="Q10" s="2"/>
      <c r="R10" s="2">
        <v>4.8171275646743976E-3</v>
      </c>
      <c r="S10" s="2">
        <v>2.7036435751250348E-3</v>
      </c>
    </row>
    <row r="11" spans="1:19" x14ac:dyDescent="0.3">
      <c r="L11" s="2"/>
      <c r="M11" s="2"/>
      <c r="N11" s="2"/>
      <c r="O11" s="2"/>
      <c r="P11" s="2"/>
      <c r="Q11" s="2"/>
      <c r="R11" s="2"/>
      <c r="S11" s="2"/>
    </row>
    <row r="12" spans="1:19" x14ac:dyDescent="0.3">
      <c r="A12" t="s">
        <v>8</v>
      </c>
      <c r="C12" s="2">
        <v>2.8486055776892429E-3</v>
      </c>
      <c r="D12" s="2">
        <v>1.3032948515987347E-3</v>
      </c>
      <c r="F12" s="2">
        <v>2.3660130718954247E-3</v>
      </c>
      <c r="G12" s="2">
        <v>3.6732819801898573E-5</v>
      </c>
      <c r="I12" s="2">
        <v>1.5112704918032788E-3</v>
      </c>
      <c r="J12" s="2">
        <v>9.7077371654424318E-4</v>
      </c>
      <c r="L12" s="2">
        <v>2.8571428571428571E-2</v>
      </c>
      <c r="M12" s="2">
        <v>1.7141982574219335E-3</v>
      </c>
      <c r="N12" s="2"/>
      <c r="O12" s="2">
        <v>6.1101549053356281E-3</v>
      </c>
      <c r="P12" s="2">
        <v>1.1785113019775792E-4</v>
      </c>
      <c r="Q12" s="2"/>
      <c r="R12" s="2">
        <v>1.0110020814748736E-2</v>
      </c>
      <c r="S12" s="2">
        <v>1.2894300127519395E-3</v>
      </c>
    </row>
    <row r="13" spans="1:19" x14ac:dyDescent="0.3">
      <c r="A13" t="s">
        <v>15</v>
      </c>
      <c r="C13" s="2">
        <v>2.0717131474103584E-3</v>
      </c>
      <c r="D13" s="2">
        <v>5.5459355387180197E-4</v>
      </c>
      <c r="F13" s="2">
        <v>1.6274509803921569E-3</v>
      </c>
      <c r="G13" s="2">
        <v>1.928473039599675E-4</v>
      </c>
      <c r="I13" s="2">
        <v>3.2957650273224043E-3</v>
      </c>
      <c r="J13" s="2">
        <v>2.9962151745192693E-3</v>
      </c>
      <c r="L13" s="2">
        <v>1.3265306122448979E-2</v>
      </c>
      <c r="M13" s="2">
        <v>4.2854956435548337E-4</v>
      </c>
      <c r="N13" s="2"/>
      <c r="O13" s="2">
        <v>4.5180722891566263E-3</v>
      </c>
      <c r="P13" s="2">
        <v>1.3552879972742161E-3</v>
      </c>
      <c r="Q13" s="2"/>
      <c r="R13" s="2">
        <v>8.667856080880167E-3</v>
      </c>
      <c r="S13" s="2">
        <v>5.2617063423587209E-3</v>
      </c>
    </row>
    <row r="14" spans="1:19" x14ac:dyDescent="0.3">
      <c r="A14" t="s">
        <v>16</v>
      </c>
      <c r="C14" s="2">
        <v>2.7888446215139444E-3</v>
      </c>
      <c r="D14" s="2">
        <v>3.3275613232308117E-4</v>
      </c>
      <c r="F14" s="2">
        <v>5.4901960784313724E-4</v>
      </c>
      <c r="G14" s="2">
        <v>4.4079383762278285E-4</v>
      </c>
      <c r="I14" s="2">
        <v>5.0546448087431693E-3</v>
      </c>
      <c r="J14" s="2">
        <v>2.1572749256538738E-4</v>
      </c>
      <c r="L14" s="2">
        <v>8.7244897959183679E-2</v>
      </c>
      <c r="M14" s="2">
        <v>2.1213203435596423E-2</v>
      </c>
      <c r="N14" s="2"/>
      <c r="O14" s="2">
        <v>3.278829604130809E-2</v>
      </c>
      <c r="P14" s="2">
        <v>3.5355339059327376E-4</v>
      </c>
      <c r="Q14" s="2"/>
      <c r="R14" s="2">
        <v>5.2616711269699676E-2</v>
      </c>
      <c r="S14" s="2">
        <v>1.9757395356682947E-3</v>
      </c>
    </row>
    <row r="15" spans="1:19" x14ac:dyDescent="0.3">
      <c r="A15" t="s">
        <v>17</v>
      </c>
      <c r="C15" s="2">
        <v>5.7768924302788844E-4</v>
      </c>
      <c r="D15" s="2">
        <v>1.9410774385513068E-4</v>
      </c>
      <c r="F15" s="2">
        <v>5.0326797385620917E-4</v>
      </c>
      <c r="G15" s="2">
        <v>2.6631294356376466E-4</v>
      </c>
      <c r="I15" s="2">
        <v>1.366120218579235E-3</v>
      </c>
      <c r="J15" s="2">
        <v>7.190916418846246E-4</v>
      </c>
      <c r="L15" s="2">
        <v>3.7074829931972787E-2</v>
      </c>
      <c r="M15" s="2">
        <v>4.7140452079103201E-3</v>
      </c>
      <c r="N15" s="2"/>
      <c r="O15" s="2">
        <v>1.4414802065404474E-2</v>
      </c>
      <c r="P15" s="2">
        <v>8.8977603299307227E-3</v>
      </c>
      <c r="Q15" s="2"/>
      <c r="R15" s="2">
        <v>8.1474873624739819E-2</v>
      </c>
      <c r="S15" s="2">
        <v>7.2416053296810542E-2</v>
      </c>
    </row>
    <row r="16" spans="1:19" x14ac:dyDescent="0.3">
      <c r="A16" t="s">
        <v>7</v>
      </c>
      <c r="C16" s="2">
        <v>2.0916334661354582E-3</v>
      </c>
      <c r="D16" s="2">
        <v>2.77296776935901E-5</v>
      </c>
      <c r="F16" s="2">
        <v>2.2091503267973856E-3</v>
      </c>
      <c r="G16" s="2">
        <v>5.8772511683037717E-4</v>
      </c>
      <c r="I16" s="2">
        <v>5.5925546448087433E-3</v>
      </c>
      <c r="J16" s="2">
        <v>4.062867776648129E-3</v>
      </c>
      <c r="L16" s="2">
        <v>5.459183673469388E-2</v>
      </c>
      <c r="M16" s="2">
        <v>1.4999234752441917E-3</v>
      </c>
      <c r="N16" s="2"/>
      <c r="O16" s="2">
        <v>3.9974182444061965E-2</v>
      </c>
      <c r="P16" s="2">
        <v>5.3622264239979846E-3</v>
      </c>
      <c r="Q16" s="2"/>
      <c r="R16" s="2">
        <v>0.11752899197145406</v>
      </c>
      <c r="S16" s="2">
        <v>7.4974116064044222E-2</v>
      </c>
    </row>
    <row r="17" spans="1:19" x14ac:dyDescent="0.3">
      <c r="A17" t="s">
        <v>1</v>
      </c>
      <c r="C17" s="2">
        <v>5.6772908366533861E-3</v>
      </c>
      <c r="D17" s="2">
        <v>2.1351851824064376E-3</v>
      </c>
      <c r="F17" s="2">
        <v>1.4130718954248367E-2</v>
      </c>
      <c r="G17" s="2">
        <v>7.6587929286958522E-3</v>
      </c>
      <c r="I17" s="2">
        <v>4.813012295081967E-2</v>
      </c>
      <c r="J17" s="2">
        <v>5.8845666027558452E-3</v>
      </c>
      <c r="L17" s="2">
        <v>4.880952380952381E-2</v>
      </c>
      <c r="M17" s="2">
        <v>1.9284730395996751E-3</v>
      </c>
      <c r="N17" s="2"/>
      <c r="O17" s="2">
        <v>3.614457831325301E-2</v>
      </c>
      <c r="P17" s="2">
        <v>3.1819805153394643E-3</v>
      </c>
      <c r="Q17" s="2"/>
      <c r="R17" s="2">
        <v>6.248884924174844E-2</v>
      </c>
      <c r="S17" s="2">
        <v>2.8492243830163825E-3</v>
      </c>
    </row>
    <row r="18" spans="1:19" x14ac:dyDescent="0.3">
      <c r="A18" t="s">
        <v>9</v>
      </c>
      <c r="C18" s="2">
        <v>7.5697211155378483E-4</v>
      </c>
      <c r="D18" s="2">
        <v>9.4280904158206328E-4</v>
      </c>
      <c r="F18" s="2">
        <v>1.2287581699346405E-3</v>
      </c>
      <c r="G18" s="2">
        <v>3.6732819801898573E-5</v>
      </c>
      <c r="I18" s="2">
        <v>3.3384562841530054E-3</v>
      </c>
      <c r="J18" s="2">
        <v>4.3025649906096707E-3</v>
      </c>
      <c r="L18" s="2">
        <v>2.5680272108843539E-2</v>
      </c>
      <c r="M18" s="2">
        <v>1.8213356485108044E-2</v>
      </c>
      <c r="N18" s="2"/>
      <c r="O18" s="2">
        <v>8.5628227194492253E-3</v>
      </c>
      <c r="P18" s="2">
        <v>8.0728024185464185E-3</v>
      </c>
      <c r="Q18" s="2"/>
      <c r="R18" s="2">
        <v>1.311329170383586E-2</v>
      </c>
      <c r="S18" s="2">
        <v>3.618722939013508E-3</v>
      </c>
    </row>
    <row r="19" spans="1:19" x14ac:dyDescent="0.3">
      <c r="A19" t="s">
        <v>0</v>
      </c>
      <c r="C19" s="2">
        <v>2.0517928286852591E-3</v>
      </c>
      <c r="D19" s="2">
        <v>1.9410774385513068E-4</v>
      </c>
      <c r="F19" s="2">
        <v>2.5032679738562092E-3</v>
      </c>
      <c r="G19" s="2">
        <v>1.3774807425711964E-4</v>
      </c>
      <c r="I19" s="2">
        <v>8.7090163934426231E-4</v>
      </c>
      <c r="J19" s="2">
        <v>4.793944279230831E-4</v>
      </c>
      <c r="L19" s="2">
        <v>4.608843537414966E-2</v>
      </c>
      <c r="M19" s="2">
        <v>4.0712208613770916E-3</v>
      </c>
      <c r="N19" s="2"/>
      <c r="O19" s="2">
        <v>2.5301204819277109E-2</v>
      </c>
      <c r="P19" s="2">
        <v>5.8925565098878958E-4</v>
      </c>
      <c r="Q19" s="2"/>
      <c r="R19" s="2">
        <v>3.126672613737734E-2</v>
      </c>
      <c r="S19" s="2">
        <v>1.4350108206432877E-3</v>
      </c>
    </row>
    <row r="20" spans="1:19" x14ac:dyDescent="0.3">
      <c r="A20" t="s">
        <v>2</v>
      </c>
      <c r="C20" s="2">
        <v>7.5697211155378483E-4</v>
      </c>
      <c r="D20" s="2">
        <v>8.873496861948832E-4</v>
      </c>
      <c r="F20" s="2">
        <v>8.8888888888888893E-4</v>
      </c>
      <c r="G20" s="2">
        <v>1.1387174138588556E-3</v>
      </c>
      <c r="I20" s="2">
        <v>1.2551229508196721E-3</v>
      </c>
      <c r="J20" s="2">
        <v>4.4343984582885184E-4</v>
      </c>
      <c r="L20" s="2">
        <v>1.0714285714285714E-2</v>
      </c>
      <c r="M20" s="2">
        <v>7.0710678118654753E-3</v>
      </c>
      <c r="N20" s="2"/>
      <c r="O20" s="2">
        <v>5.3356282271944926E-3</v>
      </c>
      <c r="P20" s="2">
        <v>4.7140452079103169E-4</v>
      </c>
      <c r="Q20" s="2"/>
      <c r="R20" s="2">
        <v>3.6128456735057984E-3</v>
      </c>
      <c r="S20" s="2">
        <v>5.1993145675481437E-4</v>
      </c>
    </row>
    <row r="21" spans="1:19" x14ac:dyDescent="0.3">
      <c r="A21" t="s">
        <v>18</v>
      </c>
      <c r="C21" s="2">
        <v>0.99685258964143431</v>
      </c>
      <c r="D21" s="2">
        <v>7.015608456478295E-2</v>
      </c>
      <c r="F21" s="2">
        <v>1.0026143790849673</v>
      </c>
      <c r="G21" s="2">
        <v>0.11611244339380139</v>
      </c>
      <c r="I21" s="2">
        <v>0.97650273224043715</v>
      </c>
      <c r="J21" s="2">
        <v>0.24657652400223778</v>
      </c>
      <c r="L21" s="2">
        <v>1.0032312925170068</v>
      </c>
      <c r="M21" s="2">
        <v>0.14120708145513178</v>
      </c>
      <c r="N21" s="2"/>
      <c r="O21" s="2">
        <v>0.97874354561101551</v>
      </c>
      <c r="P21" s="2">
        <v>4.2897811391983877E-2</v>
      </c>
      <c r="Q21" s="2"/>
      <c r="R21" s="2">
        <v>0.98901278620279509</v>
      </c>
      <c r="S21" s="2">
        <v>0.13279049405517959</v>
      </c>
    </row>
    <row r="22" spans="1:19" x14ac:dyDescent="0.3">
      <c r="A22" t="s">
        <v>19</v>
      </c>
      <c r="C22" s="2">
        <v>3.9840637450199205E-4</v>
      </c>
      <c r="D22" s="2">
        <v>9.4280904158206328E-4</v>
      </c>
      <c r="F22" s="2">
        <v>1.6797385620915032E-3</v>
      </c>
      <c r="G22" s="2">
        <v>1.3131983079178742E-3</v>
      </c>
      <c r="I22" s="2">
        <v>2.5614754098360656E-5</v>
      </c>
      <c r="J22" s="2">
        <v>7.7901594537501003E-4</v>
      </c>
      <c r="L22" s="2">
        <v>1.6156462585034014E-2</v>
      </c>
      <c r="M22" s="2">
        <v>4.0712208613770916E-3</v>
      </c>
      <c r="N22" s="2"/>
      <c r="O22" s="2">
        <v>3.1411359724612736E-3</v>
      </c>
      <c r="P22" s="2">
        <v>3.1230549502405847E-3</v>
      </c>
      <c r="Q22" s="2"/>
      <c r="R22" s="2">
        <v>1.3380909901873327E-4</v>
      </c>
      <c r="S22" s="2">
        <v>6.031204898355846E-4</v>
      </c>
    </row>
    <row r="23" spans="1:19" x14ac:dyDescent="0.3">
      <c r="L23" s="2"/>
      <c r="M23" s="2"/>
      <c r="N23" s="2"/>
      <c r="O23" s="2"/>
      <c r="P23" s="2"/>
      <c r="Q23" s="2"/>
      <c r="R23" s="2"/>
      <c r="S23" s="2"/>
    </row>
    <row r="24" spans="1:19" x14ac:dyDescent="0.3">
      <c r="A24" t="s">
        <v>5</v>
      </c>
      <c r="C24" s="2">
        <v>0.16342629482071713</v>
      </c>
      <c r="D24" s="2">
        <v>9.9826839696924357E-4</v>
      </c>
      <c r="F24" s="2">
        <v>0.32879738562091504</v>
      </c>
      <c r="G24" s="2">
        <v>0.12858323571654595</v>
      </c>
      <c r="I24" s="2">
        <v>0.98994193989071033</v>
      </c>
      <c r="J24" s="2">
        <v>6.8313705979039336E-3</v>
      </c>
      <c r="L24" s="2">
        <v>0.3880952380952381</v>
      </c>
      <c r="M24" s="2">
        <v>3.8569460791993505E-2</v>
      </c>
      <c r="N24" s="2"/>
      <c r="O24" s="2">
        <v>0.23240103270223753</v>
      </c>
      <c r="P24" s="2">
        <v>4.7552931034795319E-2</v>
      </c>
      <c r="Q24" s="2"/>
      <c r="R24" s="2">
        <v>0.38434433541480822</v>
      </c>
      <c r="S24" s="2">
        <v>7.1334595866760532E-3</v>
      </c>
    </row>
    <row r="25" spans="1:19" x14ac:dyDescent="0.3">
      <c r="A25" t="s">
        <v>6</v>
      </c>
      <c r="C25" s="2">
        <v>4.3227091633466132E-3</v>
      </c>
      <c r="D25" s="2">
        <v>5.351827794862889E-3</v>
      </c>
      <c r="F25" s="2">
        <v>5.6209150326797387E-4</v>
      </c>
      <c r="G25" s="2">
        <v>5.6935870692942782E-4</v>
      </c>
      <c r="I25" s="2">
        <v>5.8913934426229513E-4</v>
      </c>
      <c r="J25" s="2">
        <v>1.0786374628269369E-4</v>
      </c>
      <c r="L25" s="2">
        <v>1.0714285714285714E-2</v>
      </c>
      <c r="M25" s="2">
        <v>3.6426712970216084E-3</v>
      </c>
      <c r="N25" s="2"/>
      <c r="O25" s="2">
        <v>3.7005163511187609E-3</v>
      </c>
      <c r="P25" s="2">
        <v>3.6533850361304956E-3</v>
      </c>
      <c r="Q25" s="2"/>
      <c r="R25" s="2">
        <v>1.7989889979185252E-3</v>
      </c>
      <c r="S25" s="2">
        <v>5.6152597329519954E-4</v>
      </c>
    </row>
    <row r="26" spans="1:19" x14ac:dyDescent="0.3">
      <c r="A26" t="s">
        <v>3</v>
      </c>
      <c r="C26" s="2">
        <v>9.7609561752988049E-4</v>
      </c>
      <c r="D26" s="2">
        <v>3.6048581001667127E-4</v>
      </c>
      <c r="F26" s="2">
        <v>2.7450980392156862E-4</v>
      </c>
      <c r="G26" s="2">
        <v>3.6732819801898575E-4</v>
      </c>
      <c r="I26" s="2">
        <v>2.1516393442622952E-3</v>
      </c>
      <c r="J26" s="2">
        <v>3.3557609954615813E-4</v>
      </c>
      <c r="L26" s="2">
        <v>5.2891156462585034E-2</v>
      </c>
      <c r="M26" s="2">
        <v>2.421305038608481E-2</v>
      </c>
      <c r="N26" s="2"/>
      <c r="O26" s="2">
        <v>3.0120481927710845E-3</v>
      </c>
      <c r="P26" s="2">
        <v>2.0034692133618845E-3</v>
      </c>
      <c r="Q26" s="2"/>
      <c r="R26" s="2">
        <v>2.2301516503122213E-3</v>
      </c>
      <c r="S26" s="2">
        <v>1.6637806616154061E-4</v>
      </c>
    </row>
    <row r="27" spans="1:19" x14ac:dyDescent="0.3">
      <c r="A27" t="s">
        <v>4</v>
      </c>
      <c r="C27" s="2">
        <v>3.0278884462151393E-3</v>
      </c>
      <c r="D27" s="2">
        <v>2.218374215487208E-4</v>
      </c>
      <c r="F27" s="2">
        <v>3.0653594771241832E-3</v>
      </c>
      <c r="G27" s="2">
        <v>1.056068569304584E-3</v>
      </c>
      <c r="I27" s="2">
        <v>2.9576502732240436E-2</v>
      </c>
      <c r="J27" s="2">
        <v>1.5867955564254049E-2</v>
      </c>
      <c r="L27" s="2">
        <v>1.8537414965986394E-2</v>
      </c>
      <c r="M27" s="2">
        <v>9.6423651979983763E-3</v>
      </c>
      <c r="N27" s="2"/>
      <c r="O27" s="2">
        <v>5.2925989672977626E-3</v>
      </c>
      <c r="P27" s="2">
        <v>1.1195857368787002E-3</v>
      </c>
      <c r="Q27" s="2"/>
      <c r="R27" s="2">
        <v>4.8468629200118943E-3</v>
      </c>
      <c r="S27" s="2">
        <v>6.6551226464616245E-4</v>
      </c>
    </row>
    <row r="28" spans="1:19" x14ac:dyDescent="0.3">
      <c r="L28" s="2"/>
      <c r="M28" s="2"/>
      <c r="N28" s="2"/>
      <c r="O28" s="2"/>
      <c r="P28" s="2"/>
      <c r="Q28" s="2"/>
      <c r="R28" s="2"/>
      <c r="S28" s="2"/>
    </row>
    <row r="29" spans="1:19" x14ac:dyDescent="0.3">
      <c r="A29" t="s">
        <v>20</v>
      </c>
      <c r="C29" s="2">
        <v>8.5876494023904376E-2</v>
      </c>
      <c r="D29" s="2">
        <v>1.3892568524488641E-2</v>
      </c>
      <c r="F29" s="2">
        <v>5.776470588235294E-2</v>
      </c>
      <c r="G29" s="2">
        <v>1.1185143629678115E-2</v>
      </c>
      <c r="I29" s="2">
        <v>0.18611680327868851</v>
      </c>
      <c r="J29" s="2">
        <v>6.4478550555654669E-3</v>
      </c>
      <c r="L29" s="2">
        <v>0.29115646258503403</v>
      </c>
      <c r="M29" s="2">
        <v>6.4282434653322503E-3</v>
      </c>
      <c r="N29" s="2"/>
      <c r="O29" s="2">
        <v>0.16419965576592083</v>
      </c>
      <c r="P29" s="2">
        <v>1.0842303978193728E-2</v>
      </c>
      <c r="Q29" s="2"/>
      <c r="R29" s="2">
        <v>6.3782337198929534E-2</v>
      </c>
      <c r="S29" s="2">
        <v>7.2083297164487456E-2</v>
      </c>
    </row>
    <row r="30" spans="1:19" x14ac:dyDescent="0.3">
      <c r="A30" t="s">
        <v>21</v>
      </c>
      <c r="C30" s="2">
        <v>3.00199203187251E-2</v>
      </c>
      <c r="D30" s="2">
        <v>8.0416065311411287E-4</v>
      </c>
      <c r="F30" s="2">
        <v>0.12597385620915033</v>
      </c>
      <c r="G30" s="2">
        <v>1.921126475639295E-2</v>
      </c>
      <c r="I30" s="2">
        <v>0.20415812841530054</v>
      </c>
      <c r="J30" s="2">
        <v>1.4753363519332881E-2</v>
      </c>
      <c r="L30" s="2">
        <v>0.19982993197278912</v>
      </c>
      <c r="M30" s="2">
        <v>1.4356410405908692E-2</v>
      </c>
      <c r="N30" s="2"/>
      <c r="O30" s="2">
        <v>8.0938037865748713E-2</v>
      </c>
      <c r="P30" s="2">
        <v>2.0329319959113242E-2</v>
      </c>
      <c r="Q30" s="2"/>
      <c r="R30" s="2">
        <v>0.18336306868867083</v>
      </c>
      <c r="S30" s="2">
        <v>1.8405573569120429E-2</v>
      </c>
    </row>
    <row r="31" spans="1:19" x14ac:dyDescent="0.3">
      <c r="A31" t="s">
        <v>22</v>
      </c>
      <c r="C31" s="2">
        <v>4.99601593625498E-2</v>
      </c>
      <c r="D31" s="2">
        <v>7.4315536218821461E-3</v>
      </c>
      <c r="F31" s="2">
        <v>0.14730718954248365</v>
      </c>
      <c r="G31" s="2">
        <v>4.9387276223652632E-2</v>
      </c>
      <c r="I31" s="2">
        <v>1.0003671448087432</v>
      </c>
      <c r="J31" s="2">
        <v>1.9834944455317562E-2</v>
      </c>
      <c r="L31" s="2">
        <v>8.9115646258503406E-2</v>
      </c>
      <c r="M31" s="2">
        <v>1.2856486930664498E-3</v>
      </c>
      <c r="N31" s="2"/>
      <c r="O31" s="2">
        <v>5.4345955249569707E-2</v>
      </c>
      <c r="P31" s="2">
        <v>5.8336309447890172E-3</v>
      </c>
      <c r="Q31" s="2"/>
      <c r="R31" s="2">
        <v>2.9765090692833781E-2</v>
      </c>
      <c r="S31" s="2">
        <v>2.9116161578269604E-3</v>
      </c>
    </row>
    <row r="32" spans="1:19" x14ac:dyDescent="0.3">
      <c r="A32" t="s">
        <v>23</v>
      </c>
      <c r="C32" s="2">
        <v>4.2629482071713147E-3</v>
      </c>
      <c r="D32" s="2">
        <v>4.9913419848462179E-4</v>
      </c>
      <c r="F32" s="2">
        <v>6.9281045751633989E-4</v>
      </c>
      <c r="G32" s="2">
        <v>2.5712973861329003E-4</v>
      </c>
      <c r="I32" s="2">
        <v>8.5553278688524585E-3</v>
      </c>
      <c r="J32" s="2">
        <v>1.5580318907500201E-3</v>
      </c>
      <c r="L32" s="2">
        <v>4.7448979591836735E-2</v>
      </c>
      <c r="M32" s="2">
        <v>7.9281669405764418E-3</v>
      </c>
      <c r="N32" s="2"/>
      <c r="O32" s="2">
        <v>5.938037865748709E-3</v>
      </c>
      <c r="P32" s="2">
        <v>1.7677669529663688E-3</v>
      </c>
      <c r="Q32" s="2"/>
      <c r="R32" s="2">
        <v>3.0330062444246207E-3</v>
      </c>
      <c r="S32" s="2">
        <v>3.7435064886346634E-4</v>
      </c>
    </row>
    <row r="33" spans="1:19" x14ac:dyDescent="0.3">
      <c r="A33" t="s">
        <v>24</v>
      </c>
      <c r="C33" s="2">
        <v>1.1952191235059761E-2</v>
      </c>
      <c r="D33" s="2">
        <v>1.164646463130784E-3</v>
      </c>
      <c r="F33" s="2">
        <v>1.0150326797385621E-2</v>
      </c>
      <c r="G33" s="2">
        <v>5.969083217808518E-4</v>
      </c>
      <c r="I33" s="2">
        <v>4.847165300546448E-2</v>
      </c>
      <c r="J33" s="2">
        <v>6.0763243739250777E-3</v>
      </c>
      <c r="L33" s="2">
        <v>2.5170068027210883E-2</v>
      </c>
      <c r="M33" s="2">
        <v>1.6713433009863849E-2</v>
      </c>
      <c r="N33" s="2"/>
      <c r="O33" s="2">
        <v>1.161790017211704E-2</v>
      </c>
      <c r="P33" s="2">
        <v>4.7140452079103166E-3</v>
      </c>
      <c r="Q33" s="2"/>
      <c r="R33" s="2">
        <v>1.3261968480523342E-2</v>
      </c>
      <c r="S33" s="2">
        <v>8.3189033080770307E-5</v>
      </c>
    </row>
    <row r="34" spans="1:19" x14ac:dyDescent="0.3">
      <c r="A34" t="s">
        <v>40</v>
      </c>
      <c r="C34" s="2">
        <v>6.7131474103585657E-3</v>
      </c>
      <c r="D34" s="2">
        <v>8.5962000850129305E-4</v>
      </c>
      <c r="F34" s="2">
        <v>6.3398692810457515E-3</v>
      </c>
      <c r="G34" s="2">
        <v>3.4896178811803644E-4</v>
      </c>
      <c r="I34" s="2">
        <v>3.2359972677595626E-2</v>
      </c>
      <c r="J34" s="2">
        <v>1.1649284598530919E-2</v>
      </c>
      <c r="L34" s="2">
        <v>5.6972789115646259E-2</v>
      </c>
      <c r="M34" s="2">
        <v>9.2138156336428918E-3</v>
      </c>
      <c r="N34" s="2"/>
      <c r="O34" s="2">
        <v>1.0370051635111876E-2</v>
      </c>
      <c r="P34" s="2">
        <v>1.1195857368787002E-3</v>
      </c>
      <c r="Q34" s="2"/>
      <c r="R34" s="2">
        <v>4.6981861433244131E-3</v>
      </c>
      <c r="S34" s="2">
        <v>1.663780661615406E-3</v>
      </c>
    </row>
    <row r="35" spans="1:19" x14ac:dyDescent="0.3">
      <c r="A35" t="s">
        <v>41</v>
      </c>
      <c r="C35" s="2">
        <v>4.6215139442231075E-3</v>
      </c>
      <c r="D35" s="2">
        <v>6.1005290925898216E-4</v>
      </c>
      <c r="F35" s="2">
        <v>3.1045751633986926E-3</v>
      </c>
      <c r="G35" s="2">
        <v>5.2344268217705469E-4</v>
      </c>
      <c r="I35" s="2">
        <v>7.4112021857923498E-3</v>
      </c>
      <c r="J35" s="2">
        <v>7.957947503523178E-3</v>
      </c>
      <c r="L35" s="2">
        <v>3.0102040816326531E-2</v>
      </c>
      <c r="M35" s="2">
        <v>4.9283199900880589E-3</v>
      </c>
      <c r="N35" s="2"/>
      <c r="O35" s="2">
        <v>1.0628227194492254E-2</v>
      </c>
      <c r="P35" s="2">
        <v>3.240906080438343E-3</v>
      </c>
      <c r="Q35" s="2"/>
      <c r="R35" s="2">
        <v>2.8991971454058875E-3</v>
      </c>
      <c r="S35" s="2">
        <v>2.2876984097211831E-4</v>
      </c>
    </row>
    <row r="36" spans="1:19" x14ac:dyDescent="0.3">
      <c r="A36" t="s">
        <v>25</v>
      </c>
      <c r="C36" s="2">
        <v>6.7629482071713154E-2</v>
      </c>
      <c r="D36" s="2">
        <v>1.93275853524323E-2</v>
      </c>
      <c r="F36" s="2">
        <v>3.6745098039215683E-2</v>
      </c>
      <c r="G36" s="2">
        <v>1.9835722693025233E-3</v>
      </c>
      <c r="I36" s="2">
        <v>0.28814036885245903</v>
      </c>
      <c r="J36" s="2">
        <v>3.234713902411003E-2</v>
      </c>
      <c r="L36" s="2">
        <v>5.6802721088435378E-2</v>
      </c>
      <c r="M36" s="2">
        <v>5.571144336621283E-3</v>
      </c>
      <c r="N36" s="2"/>
      <c r="O36" s="2">
        <v>2.3752151462994836E-2</v>
      </c>
      <c r="P36" s="2">
        <v>1.0135197197007182E-2</v>
      </c>
      <c r="Q36" s="2"/>
      <c r="R36" s="2">
        <v>3.7689562890276536E-2</v>
      </c>
      <c r="S36" s="2">
        <v>1.9819787131493523E-2</v>
      </c>
    </row>
    <row r="37" spans="1:19" x14ac:dyDescent="0.3">
      <c r="A37" t="s">
        <v>26</v>
      </c>
      <c r="C37" s="2">
        <v>1.2151394422310756E-3</v>
      </c>
      <c r="D37" s="2">
        <v>2.0797258270192575E-3</v>
      </c>
      <c r="F37" s="2">
        <v>1.9738562091503268E-3</v>
      </c>
      <c r="G37" s="2">
        <v>1.0468853643541094E-3</v>
      </c>
      <c r="I37" s="2">
        <v>3.9788251366120221E-3</v>
      </c>
      <c r="J37" s="2">
        <v>7.190916418846246E-4</v>
      </c>
      <c r="L37" s="2">
        <v>0.125</v>
      </c>
      <c r="M37" s="2">
        <v>4.5640528603858976E-2</v>
      </c>
      <c r="N37" s="2"/>
      <c r="O37" s="2">
        <v>5.8519793459552499E-3</v>
      </c>
      <c r="P37" s="2">
        <v>3.4176827757349793E-3</v>
      </c>
      <c r="Q37" s="2"/>
      <c r="R37" s="2">
        <v>1.5611061552185548E-3</v>
      </c>
      <c r="S37" s="2">
        <v>2.7036435751250348E-4</v>
      </c>
    </row>
    <row r="38" spans="1:19" x14ac:dyDescent="0.3">
      <c r="L38" s="2"/>
      <c r="M38" s="2"/>
      <c r="N38" s="2"/>
      <c r="O38" s="2"/>
      <c r="P38" s="2"/>
      <c r="Q38" s="2"/>
      <c r="R38" s="2"/>
      <c r="S38" s="2"/>
    </row>
    <row r="39" spans="1:19" x14ac:dyDescent="0.3">
      <c r="A39" t="s">
        <v>27</v>
      </c>
      <c r="C39" s="2">
        <v>1.4541832669322709E-3</v>
      </c>
      <c r="D39" s="2">
        <v>7.4870129772693268E-4</v>
      </c>
      <c r="F39" s="2">
        <v>1.30718954248366E-3</v>
      </c>
      <c r="G39" s="2">
        <v>6.4282434653322503E-4</v>
      </c>
      <c r="I39" s="2">
        <v>2.5187841530054647E-3</v>
      </c>
      <c r="J39" s="2">
        <v>1.0426828807327056E-3</v>
      </c>
      <c r="L39" s="2">
        <v>2.7551020408163266E-2</v>
      </c>
      <c r="M39" s="2">
        <v>2.4855874732618032E-2</v>
      </c>
      <c r="N39" s="2"/>
      <c r="O39" s="2">
        <v>4.1308089500860581E-3</v>
      </c>
      <c r="P39" s="2">
        <v>4.7140452079103169E-4</v>
      </c>
      <c r="Q39" s="2"/>
      <c r="R39" s="2">
        <v>2.3342253939934582E-3</v>
      </c>
      <c r="S39" s="2">
        <v>9.7747113869905088E-4</v>
      </c>
    </row>
    <row r="40" spans="1:19" x14ac:dyDescent="0.3">
      <c r="A40" t="s">
        <v>28</v>
      </c>
      <c r="C40" s="2">
        <v>1.1553784860557769E-3</v>
      </c>
      <c r="D40" s="2">
        <v>2.273833570874388E-3</v>
      </c>
      <c r="F40" s="2">
        <v>1.1764705882352942E-4</v>
      </c>
      <c r="G40" s="2">
        <v>1.2856486930664502E-4</v>
      </c>
      <c r="I40" s="2">
        <v>7.0013661202185796E-4</v>
      </c>
      <c r="J40" s="2">
        <v>2.3969721396154155E-4</v>
      </c>
      <c r="L40" s="2">
        <v>4.2176870748299317E-2</v>
      </c>
      <c r="M40" s="2">
        <v>6.4282434653322503E-3</v>
      </c>
      <c r="N40" s="2"/>
      <c r="O40" s="2">
        <v>1.9277108433734941E-2</v>
      </c>
      <c r="P40" s="2">
        <v>1.2374368670764583E-2</v>
      </c>
      <c r="Q40" s="2"/>
      <c r="R40" s="2">
        <v>1.9179304192685103E-3</v>
      </c>
      <c r="S40" s="2">
        <v>3.1195887405288864E-4</v>
      </c>
    </row>
    <row r="41" spans="1:19" x14ac:dyDescent="0.3">
      <c r="A41" t="s">
        <v>29</v>
      </c>
      <c r="C41" s="2">
        <v>5.3784860557768929E-4</v>
      </c>
      <c r="D41" s="2">
        <v>6.9324194233975249E-4</v>
      </c>
      <c r="F41" s="2">
        <v>1.0522875816993463E-3</v>
      </c>
      <c r="G41" s="2">
        <v>1.5611448415806892E-4</v>
      </c>
      <c r="I41" s="2">
        <v>1.1782786885245903E-3</v>
      </c>
      <c r="J41" s="2">
        <v>2.4688813038038779E-3</v>
      </c>
      <c r="L41" s="2">
        <v>2.6530612244897958E-2</v>
      </c>
      <c r="M41" s="2">
        <v>4.2854956435548338E-3</v>
      </c>
      <c r="N41" s="2"/>
      <c r="O41" s="2">
        <v>8.9931153184165235E-3</v>
      </c>
      <c r="P41" s="2">
        <v>6.0693332051845331E-3</v>
      </c>
      <c r="Q41" s="2"/>
      <c r="R41" s="2">
        <v>2.0814748736247396E-3</v>
      </c>
      <c r="S41" s="2">
        <v>8.3189033080770307E-5</v>
      </c>
    </row>
    <row r="42" spans="1:19" x14ac:dyDescent="0.3">
      <c r="A42" t="s">
        <v>30</v>
      </c>
      <c r="C42" s="2">
        <v>1.7928286852589642E-3</v>
      </c>
      <c r="D42" s="2">
        <v>1.386483884679505E-3</v>
      </c>
      <c r="F42" s="2">
        <v>1.6013071895424837E-3</v>
      </c>
      <c r="G42" s="2">
        <v>3.5814499306851107E-4</v>
      </c>
      <c r="I42" s="2">
        <v>1.1868169398907104E-3</v>
      </c>
      <c r="J42" s="2">
        <v>7.3107650258270168E-4</v>
      </c>
      <c r="L42" s="2">
        <v>1.7176870748299319E-2</v>
      </c>
      <c r="M42" s="2">
        <v>4.9283199900880589E-3</v>
      </c>
      <c r="N42" s="2"/>
      <c r="O42" s="2">
        <v>2.8399311531841654E-3</v>
      </c>
      <c r="P42" s="2">
        <v>1.1785113019775792E-4</v>
      </c>
      <c r="Q42" s="2"/>
      <c r="R42" s="2">
        <v>1.6503122212310438E-3</v>
      </c>
      <c r="S42" s="2">
        <v>9.3587662215866582E-4</v>
      </c>
    </row>
    <row r="43" spans="1:19" x14ac:dyDescent="0.3">
      <c r="A43" t="s">
        <v>31</v>
      </c>
      <c r="C43" s="2">
        <v>1.7928286852589642E-3</v>
      </c>
      <c r="D43" s="2">
        <v>1.386483884679505E-3</v>
      </c>
      <c r="F43" s="2">
        <v>1.6013071895424837E-3</v>
      </c>
      <c r="G43" s="2">
        <v>3.5814499306851107E-4</v>
      </c>
      <c r="I43" s="2">
        <v>1.1868169398907104E-3</v>
      </c>
      <c r="J43" s="2">
        <v>7.3107650258270168E-4</v>
      </c>
      <c r="L43" s="2">
        <v>2.4659863945578231E-2</v>
      </c>
      <c r="M43" s="2">
        <v>9.6423651979983763E-3</v>
      </c>
      <c r="N43" s="2"/>
      <c r="O43" s="2">
        <v>2.7969018932874354E-3</v>
      </c>
      <c r="P43" s="2">
        <v>1.473139127471974E-3</v>
      </c>
      <c r="Q43" s="2"/>
      <c r="R43" s="2">
        <v>1.9922688076122511E-3</v>
      </c>
      <c r="S43" s="2">
        <v>5.4072871502500695E-4</v>
      </c>
    </row>
    <row r="44" spans="1:19" x14ac:dyDescent="0.3">
      <c r="A44" t="s">
        <v>32</v>
      </c>
      <c r="C44" s="2">
        <v>3.2868525896414345E-3</v>
      </c>
      <c r="D44" s="2">
        <v>1.9410774385513068E-4</v>
      </c>
      <c r="F44" s="2">
        <v>2.2941176470588237E-3</v>
      </c>
      <c r="G44" s="2">
        <v>1.7448089405901822E-4</v>
      </c>
      <c r="I44" s="2">
        <v>2.9542349726775956E-3</v>
      </c>
      <c r="J44" s="2">
        <v>1.9175777116923324E-3</v>
      </c>
      <c r="L44" s="2">
        <v>2.7210884353741496E-2</v>
      </c>
      <c r="M44" s="2">
        <v>5.571144336621283E-3</v>
      </c>
      <c r="N44" s="2"/>
      <c r="O44" s="2">
        <v>4.5180722891566263E-3</v>
      </c>
      <c r="P44" s="2">
        <v>4.419417382415922E-3</v>
      </c>
      <c r="Q44" s="2"/>
      <c r="R44" s="2">
        <v>1.4867677668748143E-3</v>
      </c>
      <c r="S44" s="2">
        <v>6.2391774810577729E-4</v>
      </c>
    </row>
    <row r="45" spans="1:19" x14ac:dyDescent="0.3">
      <c r="L45" s="2"/>
      <c r="M45" s="2"/>
      <c r="N45" s="2"/>
      <c r="O45" s="2"/>
      <c r="P45" s="2"/>
      <c r="Q45" s="2"/>
      <c r="R45" s="2"/>
      <c r="S45" s="2"/>
    </row>
    <row r="46" spans="1:19" x14ac:dyDescent="0.3">
      <c r="A46" s="1" t="s">
        <v>35</v>
      </c>
      <c r="B46" s="1"/>
      <c r="C46" s="2">
        <v>2.0318725099601593E-3</v>
      </c>
      <c r="D46" s="2">
        <v>3.8821548771026136E-4</v>
      </c>
      <c r="F46" s="2">
        <v>2.6209150326797384E-3</v>
      </c>
      <c r="G46" s="2">
        <v>9.1832049504746434E-6</v>
      </c>
      <c r="I46" s="2">
        <v>8.6407103825136607E-3</v>
      </c>
      <c r="J46" s="2">
        <v>7.9100080607308711E-4</v>
      </c>
      <c r="L46" s="2">
        <v>1.1734693877551021E-2</v>
      </c>
      <c r="M46" s="2">
        <v>4.0712208613770916E-3</v>
      </c>
      <c r="N46" s="2"/>
      <c r="O46" s="2">
        <v>3.7435456110154904E-3</v>
      </c>
      <c r="P46" s="2">
        <v>1.7088413878674897E-3</v>
      </c>
      <c r="Q46" s="2"/>
      <c r="R46" s="2">
        <v>3.3749628308058282E-3</v>
      </c>
      <c r="S46" s="2">
        <v>4.1386543957683221E-3</v>
      </c>
    </row>
    <row r="47" spans="1:19" x14ac:dyDescent="0.3">
      <c r="A47" s="1" t="s">
        <v>36</v>
      </c>
      <c r="B47" s="1"/>
      <c r="C47" s="2">
        <v>4.681274900398406E-3</v>
      </c>
      <c r="D47" s="2">
        <v>1.9410774385513068E-4</v>
      </c>
      <c r="F47" s="2">
        <v>3.3790849673202613E-3</v>
      </c>
      <c r="G47" s="2">
        <v>5.7854191187990244E-4</v>
      </c>
      <c r="I47" s="2">
        <v>2.8782445355191255E-2</v>
      </c>
      <c r="J47" s="2">
        <v>1.0906223235250139E-3</v>
      </c>
      <c r="L47" s="2">
        <v>1.9557823129251702E-2</v>
      </c>
      <c r="M47" s="2">
        <v>6.4282434653322492E-4</v>
      </c>
      <c r="N47" s="2"/>
      <c r="O47" s="2">
        <v>2.9259896729776249E-3</v>
      </c>
      <c r="P47" s="2">
        <v>1.1785113019775792E-4</v>
      </c>
      <c r="Q47" s="2"/>
      <c r="R47" s="2">
        <v>1.4124293785310734E-3</v>
      </c>
      <c r="S47" s="2">
        <v>1.0190656552394363E-3</v>
      </c>
    </row>
    <row r="48" spans="1:19" x14ac:dyDescent="0.3">
      <c r="L48" s="2"/>
      <c r="M48" s="2"/>
      <c r="N48" s="2"/>
      <c r="O48" s="2"/>
      <c r="P48" s="2"/>
      <c r="Q48" s="2"/>
      <c r="R48" s="2"/>
      <c r="S48" s="2"/>
    </row>
    <row r="49" spans="1:19" x14ac:dyDescent="0.3">
      <c r="A49" s="1" t="s">
        <v>37</v>
      </c>
      <c r="B49" s="1"/>
      <c r="C49" s="2">
        <v>2.2111553784860557E-3</v>
      </c>
      <c r="D49" s="2">
        <v>9.7053871927565353E-4</v>
      </c>
      <c r="F49" s="2">
        <v>2.176470588235294E-3</v>
      </c>
      <c r="G49" s="2">
        <v>1.3774807425711964E-4</v>
      </c>
      <c r="I49" s="2">
        <v>4.2435109289617485E-3</v>
      </c>
      <c r="J49" s="2">
        <v>3.5595036273288914E-3</v>
      </c>
      <c r="L49" s="2">
        <v>4.7959183673469387E-2</v>
      </c>
      <c r="M49" s="2">
        <v>3.5569613841505116E-2</v>
      </c>
      <c r="N49" s="2"/>
      <c r="O49" s="2">
        <v>8.6058519793459558E-5</v>
      </c>
      <c r="P49" s="2">
        <v>4.4783429475148007E-3</v>
      </c>
      <c r="Q49" s="2"/>
      <c r="R49" s="2">
        <v>1.2191495688373476E-3</v>
      </c>
      <c r="S49" s="2">
        <v>3.7435064886346634E-4</v>
      </c>
    </row>
    <row r="50" spans="1:19" x14ac:dyDescent="0.3">
      <c r="A50" t="s">
        <v>33</v>
      </c>
      <c r="C50" s="2">
        <v>1.4143426294820718E-3</v>
      </c>
      <c r="D50" s="2">
        <v>1.6915103393089961E-3</v>
      </c>
      <c r="F50" s="2">
        <v>7.3202614379084966E-4</v>
      </c>
      <c r="G50" s="2">
        <v>4.5916024752373216E-4</v>
      </c>
      <c r="I50" s="2">
        <v>1.6308060109289618E-3</v>
      </c>
      <c r="J50" s="2">
        <v>2.5288056072942633E-3</v>
      </c>
      <c r="L50" s="2">
        <v>2.1428571428571429E-2</v>
      </c>
      <c r="M50" s="2">
        <v>3.428396514843867E-3</v>
      </c>
      <c r="N50" s="2"/>
      <c r="O50" s="2">
        <v>5.6798623063683308E-3</v>
      </c>
      <c r="P50" s="2">
        <v>2.5927248643506742E-3</v>
      </c>
      <c r="Q50" s="2"/>
      <c r="R50" s="2">
        <v>1.9030627415997621E-3</v>
      </c>
      <c r="S50" s="2">
        <v>8.3189033080770307E-5</v>
      </c>
    </row>
    <row r="51" spans="1:19" x14ac:dyDescent="0.3">
      <c r="A51" s="1" t="s">
        <v>34</v>
      </c>
      <c r="B51" s="1"/>
      <c r="C51" s="2">
        <v>4.8207171314741037E-3</v>
      </c>
      <c r="D51" s="2">
        <v>3.4939393893923523E-3</v>
      </c>
      <c r="F51" s="2">
        <v>1.8562091503267974E-3</v>
      </c>
      <c r="G51" s="2">
        <v>1.4693127920759429E-4</v>
      </c>
      <c r="I51" s="2">
        <v>5.9596994535519128E-3</v>
      </c>
      <c r="J51" s="2">
        <v>2.3730024182192612E-3</v>
      </c>
      <c r="L51" s="2">
        <v>1.5136054421768708E-2</v>
      </c>
      <c r="M51" s="2">
        <v>6.4282434653322492E-4</v>
      </c>
      <c r="N51" s="2"/>
      <c r="O51" s="2">
        <v>3.2702237521514631E-3</v>
      </c>
      <c r="P51" s="2">
        <v>1.2963624321753371E-3</v>
      </c>
      <c r="Q51" s="2"/>
      <c r="R51" s="2">
        <v>1.1596788581623551E-3</v>
      </c>
      <c r="S51" s="2">
        <v>4.9913419848462179E-4</v>
      </c>
    </row>
    <row r="52" spans="1:19" x14ac:dyDescent="0.3">
      <c r="L52" s="2"/>
      <c r="M52" s="2"/>
      <c r="N52" s="2"/>
      <c r="O52" s="2"/>
      <c r="P52" s="2"/>
      <c r="Q52" s="2"/>
      <c r="R52" s="2"/>
      <c r="S52" s="2"/>
    </row>
    <row r="53" spans="1:19" x14ac:dyDescent="0.3">
      <c r="A53" t="s">
        <v>10</v>
      </c>
      <c r="C53" s="2">
        <v>6.9721115537848611E-4</v>
      </c>
      <c r="D53" s="2">
        <v>8.5962000850129305E-4</v>
      </c>
      <c r="F53" s="2">
        <v>1.326797385620915E-3</v>
      </c>
      <c r="G53" s="2">
        <v>1.1938166435617035E-4</v>
      </c>
      <c r="I53" s="2">
        <v>1.6820355191256831E-3</v>
      </c>
      <c r="J53" s="2">
        <v>9.9474343794039724E-4</v>
      </c>
      <c r="L53" s="2">
        <v>1.0204081632653062E-3</v>
      </c>
      <c r="M53" s="2">
        <v>8.5709912871096674E-4</v>
      </c>
      <c r="N53" s="2"/>
      <c r="O53" s="2">
        <v>6.0671256454388981E-3</v>
      </c>
      <c r="P53" s="2">
        <v>3.5944594710316164E-3</v>
      </c>
      <c r="Q53" s="2"/>
      <c r="R53" s="2">
        <v>8.3258994944989588E-4</v>
      </c>
      <c r="S53" s="2">
        <v>2.0797258270192575E-4</v>
      </c>
    </row>
    <row r="54" spans="1:19" x14ac:dyDescent="0.3">
      <c r="C54"/>
      <c r="D54"/>
      <c r="E54"/>
    </row>
    <row r="55" spans="1:19" x14ac:dyDescent="0.3">
      <c r="A55" t="s">
        <v>93</v>
      </c>
      <c r="C55" s="13">
        <v>25500</v>
      </c>
      <c r="D55" s="11">
        <v>0.04</v>
      </c>
      <c r="E55"/>
      <c r="F55" s="13">
        <v>59000</v>
      </c>
      <c r="G55" s="12">
        <v>0.25</v>
      </c>
      <c r="I55" s="13">
        <v>77000</v>
      </c>
      <c r="J55" s="12">
        <v>0.08</v>
      </c>
      <c r="L55" s="13">
        <v>3300</v>
      </c>
      <c r="M55" s="12">
        <v>0.14000000000000001</v>
      </c>
      <c r="O55" s="13">
        <v>12000</v>
      </c>
      <c r="P55" s="12">
        <v>0.1</v>
      </c>
      <c r="R55" s="13">
        <v>34000</v>
      </c>
      <c r="S55" s="12">
        <v>0.22</v>
      </c>
    </row>
    <row r="56" spans="1:19" x14ac:dyDescent="0.3">
      <c r="A56" t="s">
        <v>91</v>
      </c>
      <c r="C56" s="14">
        <v>0.33</v>
      </c>
      <c r="D56" s="14"/>
      <c r="E56" s="14"/>
      <c r="F56" s="14">
        <v>0.77</v>
      </c>
      <c r="G56" s="14"/>
      <c r="H56" s="14"/>
      <c r="I56" s="14">
        <f>1</f>
        <v>1</v>
      </c>
      <c r="L56" s="14">
        <v>0.1</v>
      </c>
      <c r="M56" s="14"/>
      <c r="N56" s="14"/>
      <c r="O56" s="14">
        <v>0.35</v>
      </c>
      <c r="P56" s="14"/>
      <c r="Q56" s="14"/>
      <c r="R56" s="14">
        <v>1</v>
      </c>
      <c r="S56" s="14"/>
    </row>
    <row r="57" spans="1:19" x14ac:dyDescent="0.3">
      <c r="A57" s="15" t="s">
        <v>92</v>
      </c>
      <c r="B57" s="15"/>
      <c r="C57" s="15">
        <v>3</v>
      </c>
      <c r="D57" s="15"/>
      <c r="E57" s="15"/>
      <c r="F57" s="15">
        <v>1.3</v>
      </c>
      <c r="G57" s="15"/>
      <c r="H57" s="15"/>
      <c r="I57" s="15">
        <v>1</v>
      </c>
      <c r="J57" s="15"/>
      <c r="K57" s="15"/>
      <c r="L57" s="15">
        <v>10.3</v>
      </c>
      <c r="M57" s="15"/>
      <c r="N57" s="15"/>
      <c r="O57" s="15">
        <v>2.8</v>
      </c>
      <c r="P57" s="15"/>
      <c r="Q57" s="15"/>
      <c r="R57" s="15">
        <v>1</v>
      </c>
      <c r="S57" s="15"/>
    </row>
    <row r="58" spans="1:19" x14ac:dyDescent="0.3">
      <c r="C58"/>
      <c r="D58"/>
      <c r="E58"/>
    </row>
  </sheetData>
  <mergeCells count="8">
    <mergeCell ref="C3:J3"/>
    <mergeCell ref="L3:S3"/>
    <mergeCell ref="C4:D4"/>
    <mergeCell ref="F4:G4"/>
    <mergeCell ref="I4:J4"/>
    <mergeCell ref="L4:M4"/>
    <mergeCell ref="O4:P4"/>
    <mergeCell ref="R4:S4"/>
  </mergeCells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8"/>
  <sheetViews>
    <sheetView topLeftCell="D34" zoomScaleNormal="100" workbookViewId="0">
      <selection activeCell="L55" sqref="L55"/>
    </sheetView>
  </sheetViews>
  <sheetFormatPr defaultRowHeight="14.4" x14ac:dyDescent="0.3"/>
  <cols>
    <col min="1" max="1" width="17.109375" customWidth="1"/>
    <col min="2" max="2" width="3.5546875" customWidth="1"/>
    <col min="3" max="3" width="10.5546875" style="2" customWidth="1"/>
    <col min="4" max="4" width="8.88671875" style="2"/>
    <col min="5" max="5" width="3.6640625" style="2" customWidth="1"/>
    <col min="6" max="7" width="8.88671875" style="2"/>
    <col min="8" max="8" width="3.6640625" style="2" customWidth="1"/>
    <col min="9" max="10" width="8.88671875" style="2"/>
    <col min="11" max="11" width="4.109375" customWidth="1"/>
    <col min="14" max="14" width="3.5546875" customWidth="1"/>
    <col min="15" max="15" width="9.88671875" customWidth="1"/>
    <col min="17" max="17" width="3.6640625" customWidth="1"/>
    <col min="18" max="18" width="9.5546875" customWidth="1"/>
    <col min="20" max="20" width="3.44140625" customWidth="1"/>
    <col min="23" max="23" width="3.44140625" customWidth="1"/>
    <col min="24" max="24" width="10" style="8" customWidth="1"/>
    <col min="26" max="26" width="3.88671875" customWidth="1"/>
    <col min="29" max="29" width="3.5546875" customWidth="1"/>
  </cols>
  <sheetData>
    <row r="1" spans="1:31" x14ac:dyDescent="0.3">
      <c r="A1" s="3" t="s">
        <v>82</v>
      </c>
      <c r="B1" s="3"/>
    </row>
    <row r="3" spans="1:31" ht="15.6" customHeight="1" x14ac:dyDescent="0.35">
      <c r="C3" s="24" t="s">
        <v>81</v>
      </c>
      <c r="D3" s="24"/>
      <c r="E3" s="24"/>
      <c r="F3" s="24"/>
      <c r="G3" s="24"/>
      <c r="H3" s="24"/>
      <c r="I3" s="24"/>
      <c r="J3" s="24"/>
      <c r="K3" s="24"/>
      <c r="L3" s="24"/>
      <c r="M3" s="24"/>
      <c r="O3" s="24" t="s">
        <v>80</v>
      </c>
      <c r="P3" s="24"/>
      <c r="Q3" s="24"/>
      <c r="R3" s="24"/>
      <c r="S3" s="24"/>
      <c r="T3" s="24"/>
      <c r="U3" s="24"/>
      <c r="V3" s="24"/>
      <c r="W3" s="24"/>
      <c r="X3" s="24"/>
      <c r="Y3" s="24"/>
      <c r="AA3" s="25" t="s">
        <v>79</v>
      </c>
      <c r="AB3" s="25"/>
      <c r="AC3" s="25"/>
      <c r="AD3" s="25"/>
      <c r="AE3" s="25"/>
    </row>
    <row r="4" spans="1:31" x14ac:dyDescent="0.3">
      <c r="C4" s="24" t="s">
        <v>78</v>
      </c>
      <c r="D4" s="24"/>
      <c r="E4" s="4"/>
      <c r="F4" s="24" t="s">
        <v>60</v>
      </c>
      <c r="G4" s="24"/>
      <c r="H4" s="4"/>
      <c r="I4" s="24" t="s">
        <v>59</v>
      </c>
      <c r="J4" s="24"/>
      <c r="L4" s="24" t="s">
        <v>49</v>
      </c>
      <c r="M4" s="24"/>
      <c r="N4" s="4"/>
      <c r="O4" s="24" t="s">
        <v>78</v>
      </c>
      <c r="P4" s="24"/>
      <c r="Q4" s="4"/>
      <c r="R4" s="24" t="s">
        <v>60</v>
      </c>
      <c r="S4" s="24"/>
      <c r="U4" s="25" t="s">
        <v>59</v>
      </c>
      <c r="V4" s="25"/>
      <c r="X4" s="25" t="s">
        <v>43</v>
      </c>
      <c r="Y4" s="25"/>
      <c r="AA4" s="24" t="s">
        <v>55</v>
      </c>
      <c r="AB4" s="24"/>
      <c r="AC4" s="4"/>
      <c r="AD4" s="24" t="s">
        <v>53</v>
      </c>
      <c r="AE4" s="24"/>
    </row>
    <row r="5" spans="1:31" x14ac:dyDescent="0.3">
      <c r="C5" s="5" t="s">
        <v>39</v>
      </c>
      <c r="D5" s="5" t="s">
        <v>38</v>
      </c>
      <c r="E5" s="4"/>
      <c r="F5" s="5" t="s">
        <v>39</v>
      </c>
      <c r="G5" s="5" t="s">
        <v>38</v>
      </c>
      <c r="H5" s="4"/>
      <c r="I5" s="5" t="s">
        <v>39</v>
      </c>
      <c r="J5" s="5" t="s">
        <v>38</v>
      </c>
      <c r="L5" s="5" t="s">
        <v>39</v>
      </c>
      <c r="M5" s="5" t="s">
        <v>38</v>
      </c>
      <c r="N5" s="4"/>
      <c r="O5" s="5" t="s">
        <v>39</v>
      </c>
      <c r="P5" s="5" t="s">
        <v>38</v>
      </c>
      <c r="Q5" s="4"/>
      <c r="R5" s="5" t="s">
        <v>39</v>
      </c>
      <c r="S5" s="5" t="s">
        <v>38</v>
      </c>
      <c r="U5" s="7" t="s">
        <v>39</v>
      </c>
      <c r="V5" s="7" t="s">
        <v>38</v>
      </c>
      <c r="X5" s="10" t="s">
        <v>39</v>
      </c>
      <c r="Y5" s="6" t="s">
        <v>38</v>
      </c>
      <c r="AA5" s="7" t="s">
        <v>39</v>
      </c>
      <c r="AB5" s="7" t="s">
        <v>38</v>
      </c>
      <c r="AD5" s="7" t="s">
        <v>39</v>
      </c>
      <c r="AE5" s="7" t="s">
        <v>38</v>
      </c>
    </row>
    <row r="6" spans="1:31" x14ac:dyDescent="0.3">
      <c r="C6" s="4"/>
      <c r="D6" s="4"/>
      <c r="E6" s="4"/>
      <c r="F6" s="4"/>
      <c r="G6" s="4"/>
      <c r="H6" s="4"/>
      <c r="I6" s="4"/>
      <c r="J6" s="4"/>
    </row>
    <row r="7" spans="1:31" x14ac:dyDescent="0.3">
      <c r="A7" t="s">
        <v>11</v>
      </c>
      <c r="C7" s="2">
        <v>1.700873362445415E-2</v>
      </c>
      <c r="D7" s="2">
        <v>6.7733386408395599E-4</v>
      </c>
      <c r="F7" s="2">
        <v>7.8515858767205272E-3</v>
      </c>
      <c r="G7" s="2">
        <v>3.0779942239885009E-4</v>
      </c>
      <c r="I7" s="2">
        <v>6.7749244712990934E-3</v>
      </c>
      <c r="J7" s="2">
        <v>7.6721085758740403E-4</v>
      </c>
      <c r="L7" s="2">
        <v>2.4838825214899714E-2</v>
      </c>
      <c r="M7" s="2">
        <v>1.2303657992645926E-2</v>
      </c>
      <c r="N7" s="2"/>
      <c r="O7" s="2">
        <v>0.1383816425120773</v>
      </c>
      <c r="P7" s="2">
        <v>1.6646125519462134E-2</v>
      </c>
      <c r="Q7" s="2"/>
      <c r="R7" s="2">
        <v>6.9327246516098034E-2</v>
      </c>
      <c r="S7" s="2">
        <v>2.2896791009850109E-3</v>
      </c>
      <c r="U7" s="2">
        <v>0.10376943005181347</v>
      </c>
      <c r="V7" s="2">
        <v>2.8602469298995847E-3</v>
      </c>
      <c r="W7" s="2"/>
      <c r="X7" s="2">
        <v>0.26034146341463416</v>
      </c>
      <c r="Y7" s="2">
        <v>7.2618221993483584E-3</v>
      </c>
      <c r="AA7">
        <v>1.1734693877551021E-2</v>
      </c>
      <c r="AB7" s="8">
        <v>4.5456864504849481E-3</v>
      </c>
      <c r="AD7">
        <v>0.45448717948717948</v>
      </c>
      <c r="AE7">
        <v>0.36586619524080072</v>
      </c>
    </row>
    <row r="8" spans="1:31" x14ac:dyDescent="0.3">
      <c r="A8" t="s">
        <v>12</v>
      </c>
      <c r="C8" s="2">
        <v>8.842794759825327E-3</v>
      </c>
      <c r="D8" s="2">
        <v>1.1909166841036591E-3</v>
      </c>
      <c r="F8" s="2">
        <v>3.5697187312986236E-3</v>
      </c>
      <c r="G8" s="2">
        <v>4.3674242367404409E-4</v>
      </c>
      <c r="I8" s="2">
        <v>1.2537764350453173E-3</v>
      </c>
      <c r="J8" s="2">
        <v>1.9091883092036785E-4</v>
      </c>
      <c r="L8" s="2">
        <v>3.5426217765042983E-2</v>
      </c>
      <c r="M8" s="2">
        <v>1.0777282664981174E-3</v>
      </c>
      <c r="N8" s="2"/>
      <c r="O8" s="2">
        <v>1.2258454106280194E-3</v>
      </c>
      <c r="P8" s="2">
        <v>4.0762626209577446E-4</v>
      </c>
      <c r="Q8" s="2"/>
      <c r="R8" s="2">
        <v>4.2047092743873138E-4</v>
      </c>
      <c r="S8" s="2">
        <v>6.8353655514699586E-4</v>
      </c>
      <c r="U8" s="2">
        <v>7.2849740932642484E-3</v>
      </c>
      <c r="V8" s="2">
        <v>3.2668333290818497E-3</v>
      </c>
      <c r="W8" s="2"/>
      <c r="X8" s="2">
        <v>1.7131707317073169E-2</v>
      </c>
      <c r="Y8" s="2">
        <v>1.335280712380178E-3</v>
      </c>
      <c r="AA8">
        <v>0.13163265306122449</v>
      </c>
      <c r="AB8" s="8">
        <v>2.9294423792014111E-2</v>
      </c>
      <c r="AD8">
        <v>0.14423076923076922</v>
      </c>
      <c r="AE8">
        <v>7.0358883700153982E-3</v>
      </c>
    </row>
    <row r="9" spans="1:31" x14ac:dyDescent="0.3">
      <c r="A9" t="s">
        <v>13</v>
      </c>
      <c r="C9" s="2">
        <v>7.2188864628820959E-2</v>
      </c>
      <c r="D9" s="2">
        <v>6.9891922898333491E-3</v>
      </c>
      <c r="F9" s="2">
        <v>4.1262716935966488E-3</v>
      </c>
      <c r="G9" s="2">
        <v>9.4419552546674281E-4</v>
      </c>
      <c r="I9" s="2">
        <v>4.4320241691842899E-2</v>
      </c>
      <c r="J9" s="2">
        <v>2.5455844122715711E-3</v>
      </c>
      <c r="L9" s="2">
        <v>5.7668338108882521E-2</v>
      </c>
      <c r="M9" s="2">
        <v>3.1551592236392844E-3</v>
      </c>
      <c r="N9" s="2"/>
      <c r="O9" s="2">
        <v>0.31873792270531404</v>
      </c>
      <c r="P9" s="2">
        <v>1.4874199114841729E-2</v>
      </c>
      <c r="Q9" s="2"/>
      <c r="R9" s="2">
        <v>4.9382508409418546E-2</v>
      </c>
      <c r="S9" s="2">
        <v>5.1753482032558269E-3</v>
      </c>
      <c r="U9" s="2">
        <v>6.78419689119171E-2</v>
      </c>
      <c r="V9" s="2">
        <v>3.3552216767301678E-3</v>
      </c>
      <c r="W9" s="2"/>
      <c r="X9" s="2">
        <v>0.23042439024390243</v>
      </c>
      <c r="Y9" s="2">
        <v>2.0048943898200902E-2</v>
      </c>
      <c r="AA9">
        <v>9.2346938775510201E-2</v>
      </c>
      <c r="AB9" s="8">
        <v>5.0507627227610544E-4</v>
      </c>
      <c r="AD9">
        <v>3.685897435897436E-2</v>
      </c>
      <c r="AE9">
        <v>6.6840939515146287E-3</v>
      </c>
    </row>
    <row r="10" spans="1:31" x14ac:dyDescent="0.3">
      <c r="A10" t="s">
        <v>14</v>
      </c>
      <c r="C10" s="2">
        <v>1.986353711790393E-2</v>
      </c>
      <c r="D10" s="2">
        <v>2.8954161882270208E-3</v>
      </c>
      <c r="F10" s="2">
        <v>1.2806702573309396E-2</v>
      </c>
      <c r="G10" s="2">
        <v>1.2561543995196314E-2</v>
      </c>
      <c r="I10" s="2">
        <v>2.1550855991943605E-3</v>
      </c>
      <c r="J10" s="2">
        <v>7.0710678118654756E-6</v>
      </c>
      <c r="L10" s="2">
        <v>2.4713467048710601E-3</v>
      </c>
      <c r="M10" s="2">
        <v>2.2237289118694184E-3</v>
      </c>
      <c r="N10" s="2"/>
      <c r="O10" s="2">
        <v>0.50217693236714978</v>
      </c>
      <c r="P10" s="2">
        <v>2.7464859271616314E-2</v>
      </c>
      <c r="Q10" s="2"/>
      <c r="R10" s="2">
        <v>0.36782316194137432</v>
      </c>
      <c r="S10" s="2">
        <v>3.8938013417339219E-2</v>
      </c>
      <c r="U10" s="2">
        <v>0.246779792746114</v>
      </c>
      <c r="V10" s="2">
        <v>1.9562109101525837E-2</v>
      </c>
      <c r="W10" s="2"/>
      <c r="X10" s="2">
        <v>0.38443902439024391</v>
      </c>
      <c r="Y10" s="2">
        <v>7.4256078630836608E-2</v>
      </c>
      <c r="AA10">
        <v>5.6122448979591833E-3</v>
      </c>
      <c r="AB10" s="8">
        <v>4.4951788232573377E-2</v>
      </c>
      <c r="AD10">
        <v>5.4166666666666669E-2</v>
      </c>
      <c r="AE10">
        <v>1.7589720925038496E-3</v>
      </c>
    </row>
    <row r="11" spans="1:31" x14ac:dyDescent="0.3">
      <c r="L11" s="2"/>
      <c r="M11" s="2"/>
      <c r="N11" s="2"/>
      <c r="O11" s="2"/>
      <c r="P11" s="2"/>
      <c r="Q11" s="2"/>
      <c r="R11" s="2"/>
      <c r="S11" s="2"/>
      <c r="U11" s="2"/>
      <c r="V11" s="2"/>
      <c r="W11" s="2"/>
      <c r="X11" s="2"/>
      <c r="Y11" s="2"/>
      <c r="AB11" s="8"/>
    </row>
    <row r="12" spans="1:31" x14ac:dyDescent="0.3">
      <c r="A12" t="s">
        <v>8</v>
      </c>
      <c r="C12" s="2">
        <v>0.12933951965065502</v>
      </c>
      <c r="D12" s="2">
        <v>1.4849242404917497E-2</v>
      </c>
      <c r="F12" s="2">
        <v>0.3620855774985039</v>
      </c>
      <c r="G12" s="2">
        <v>4.7875288537983307E-3</v>
      </c>
      <c r="I12" s="2">
        <v>0.11732880161127895</v>
      </c>
      <c r="J12" s="2">
        <v>1.5757874618742212E-2</v>
      </c>
      <c r="L12" s="2">
        <v>0.11238896848137536</v>
      </c>
      <c r="M12" s="2">
        <v>5.4569137113637707E-3</v>
      </c>
      <c r="N12" s="2"/>
      <c r="O12" s="2">
        <v>0.10486413043478261</v>
      </c>
      <c r="P12" s="2">
        <v>2.6162950903902259E-3</v>
      </c>
      <c r="Q12" s="2"/>
      <c r="R12" s="2">
        <v>8.6213358962037481E-2</v>
      </c>
      <c r="S12" s="2">
        <v>2.1226672136190453E-2</v>
      </c>
      <c r="U12" s="2">
        <v>6.4158031088082906E-2</v>
      </c>
      <c r="V12" s="2">
        <v>4.0623284579167154E-3</v>
      </c>
      <c r="W12" s="2"/>
      <c r="X12" s="2">
        <v>5.4707317073170732E-2</v>
      </c>
      <c r="Y12" s="2">
        <v>1.0432291674063855E-2</v>
      </c>
      <c r="AA12">
        <v>0.19489795918367347</v>
      </c>
      <c r="AB12" s="8">
        <v>2.3233508524700849E-2</v>
      </c>
      <c r="AD12">
        <v>0.2032051282051282</v>
      </c>
      <c r="AE12">
        <v>4.2918919057093927E-2</v>
      </c>
    </row>
    <row r="13" spans="1:31" x14ac:dyDescent="0.3">
      <c r="A13" t="s">
        <v>15</v>
      </c>
      <c r="C13" s="2">
        <v>0.11349617903930131</v>
      </c>
      <c r="D13" s="2">
        <v>2.2069174802295932E-3</v>
      </c>
      <c r="F13" s="2">
        <v>0.12656792339916217</v>
      </c>
      <c r="G13" s="2">
        <v>1.083537155877033E-2</v>
      </c>
      <c r="I13" s="2">
        <v>0.18469788519637462</v>
      </c>
      <c r="J13" s="2">
        <v>1.6093750339805823E-2</v>
      </c>
      <c r="L13" s="2">
        <v>9.1937679083094553E-2</v>
      </c>
      <c r="M13" s="2">
        <v>2.5753316630663152E-2</v>
      </c>
      <c r="N13" s="2"/>
      <c r="O13" s="2">
        <v>0.65594202898550724</v>
      </c>
      <c r="P13" s="2">
        <v>0.2092204181981373</v>
      </c>
      <c r="Q13" s="2"/>
      <c r="R13" s="2">
        <v>0.35296732340221049</v>
      </c>
      <c r="S13" s="2">
        <v>3.692780985368032E-2</v>
      </c>
      <c r="U13" s="2">
        <v>0.4532642487046632</v>
      </c>
      <c r="V13" s="2">
        <v>1.442497833620557E-2</v>
      </c>
      <c r="W13" s="2"/>
      <c r="X13" s="2">
        <v>0.26442926829268293</v>
      </c>
      <c r="Y13" s="2">
        <v>2.3660121785376853E-2</v>
      </c>
      <c r="AA13">
        <v>0.15663265306122448</v>
      </c>
      <c r="AB13" s="8">
        <v>3.586041533160348E-2</v>
      </c>
      <c r="AD13">
        <v>0.25865384615384618</v>
      </c>
      <c r="AE13">
        <v>1.3016393484528488E-2</v>
      </c>
    </row>
    <row r="14" spans="1:31" x14ac:dyDescent="0.3">
      <c r="A14" t="s">
        <v>16</v>
      </c>
      <c r="C14" s="2">
        <v>0.77462609170305674</v>
      </c>
      <c r="D14" s="2">
        <v>3.9337466721798987E-3</v>
      </c>
      <c r="F14" s="2">
        <v>0.98240275284260925</v>
      </c>
      <c r="G14" s="2">
        <v>0.19652161229835768</v>
      </c>
      <c r="I14" s="2">
        <v>0.99230110775427993</v>
      </c>
      <c r="J14" s="2">
        <v>5.1936993078151916E-2</v>
      </c>
      <c r="L14" s="2">
        <v>0.98334169054441256</v>
      </c>
      <c r="M14" s="2">
        <v>0.15893322141828117</v>
      </c>
      <c r="N14" s="2"/>
      <c r="O14" s="2">
        <v>0.98910024154589371</v>
      </c>
      <c r="P14" s="2">
        <v>0.12844386707670935</v>
      </c>
      <c r="Q14" s="2"/>
      <c r="R14" s="2">
        <v>0.99911821239788567</v>
      </c>
      <c r="S14" s="2">
        <v>0.10272914660581133</v>
      </c>
      <c r="U14" s="2">
        <v>1.0041839378238342</v>
      </c>
      <c r="V14" s="2">
        <v>9.3886102872043853E-2</v>
      </c>
      <c r="W14" s="2"/>
      <c r="X14" s="2">
        <v>0.89310975609756094</v>
      </c>
      <c r="Y14" s="2">
        <v>5.5841702501239029E-2</v>
      </c>
      <c r="AA14">
        <v>0.62040816326530612</v>
      </c>
      <c r="AB14" s="8">
        <v>3.4345186514775167E-2</v>
      </c>
      <c r="AD14">
        <v>0.63525641025641022</v>
      </c>
      <c r="AE14">
        <v>0.18645104180540806</v>
      </c>
    </row>
    <row r="15" spans="1:31" x14ac:dyDescent="0.3">
      <c r="A15" t="s">
        <v>17</v>
      </c>
      <c r="C15" s="2">
        <v>6.78438864628821E-2</v>
      </c>
      <c r="D15" s="2">
        <v>6.8924303092499258E-3</v>
      </c>
      <c r="F15" s="2">
        <v>0.81972172351885098</v>
      </c>
      <c r="G15" s="2">
        <v>0.29060008980940083</v>
      </c>
      <c r="I15" s="2">
        <v>0.24568479355488418</v>
      </c>
      <c r="J15" s="2">
        <v>3.5638181771801992E-3</v>
      </c>
      <c r="L15" s="2">
        <v>0.2028868194842407</v>
      </c>
      <c r="M15" s="2">
        <v>1.0045792891339917E-3</v>
      </c>
      <c r="N15" s="2"/>
      <c r="O15" s="2">
        <v>0.19777173913043478</v>
      </c>
      <c r="P15" s="2">
        <v>6.3456594434011582E-2</v>
      </c>
      <c r="Q15" s="2"/>
      <c r="R15" s="2">
        <v>0.56652090341182126</v>
      </c>
      <c r="S15" s="2">
        <v>1.112514669066835E-2</v>
      </c>
      <c r="U15" s="2">
        <v>0.32</v>
      </c>
      <c r="V15" s="2">
        <v>9.6986766107546862E-2</v>
      </c>
      <c r="W15" s="2"/>
      <c r="X15" s="2">
        <v>9.5075609756097565E-2</v>
      </c>
      <c r="Y15" s="2">
        <v>3.6785996965449E-2</v>
      </c>
      <c r="AA15">
        <v>0.7678571428571429</v>
      </c>
      <c r="AB15" s="8">
        <v>7.52563645691397E-2</v>
      </c>
      <c r="AD15">
        <v>0.16538461538461538</v>
      </c>
      <c r="AE15">
        <v>0.13719982321530028</v>
      </c>
    </row>
    <row r="16" spans="1:31" x14ac:dyDescent="0.3">
      <c r="A16" t="s">
        <v>7</v>
      </c>
      <c r="C16" s="2">
        <v>0.98461244541484716</v>
      </c>
      <c r="D16" s="2">
        <v>5.2928803379131986E-2</v>
      </c>
      <c r="F16" s="2">
        <v>1.0048204667863554</v>
      </c>
      <c r="G16" s="2">
        <v>8.0622651410228535E-2</v>
      </c>
      <c r="I16" s="2">
        <v>0.75471550855991942</v>
      </c>
      <c r="J16" s="2">
        <v>7.7438799141644754E-2</v>
      </c>
      <c r="L16" s="2">
        <v>0.23702005730659026</v>
      </c>
      <c r="M16" s="2">
        <v>9.899494936611665E-3</v>
      </c>
      <c r="N16" s="2"/>
      <c r="O16" s="2">
        <v>0.74136171497584546</v>
      </c>
      <c r="P16" s="2">
        <v>2.8887391737297485E-2</v>
      </c>
      <c r="Q16" s="2"/>
      <c r="R16" s="2">
        <v>0.24142960115329168</v>
      </c>
      <c r="S16" s="2">
        <v>0.10177286886363524</v>
      </c>
      <c r="U16" s="2">
        <v>0.27582642487046632</v>
      </c>
      <c r="V16" s="2">
        <v>1.0207086386427814E-2</v>
      </c>
      <c r="W16" s="2"/>
      <c r="X16" s="2">
        <v>0.11523658536585366</v>
      </c>
      <c r="Y16" s="2">
        <v>2.4005453004095862E-2</v>
      </c>
      <c r="AA16">
        <v>0.26785714285714285</v>
      </c>
      <c r="AB16" s="8">
        <v>3.687056787615569E-2</v>
      </c>
      <c r="AD16">
        <v>0.39583333333333331</v>
      </c>
      <c r="AE16">
        <v>0.10307576462072558</v>
      </c>
    </row>
    <row r="17" spans="1:31" x14ac:dyDescent="0.3">
      <c r="A17" t="s">
        <v>1</v>
      </c>
      <c r="C17" s="2">
        <v>4.9844432314410478E-2</v>
      </c>
      <c r="D17" s="2">
        <v>2.2515768558834803E-3</v>
      </c>
      <c r="F17" s="2">
        <v>1.5176540993417115E-2</v>
      </c>
      <c r="G17" s="2">
        <v>2.6786868652008034E-3</v>
      </c>
      <c r="I17" s="2">
        <v>1.7286002014098689E-2</v>
      </c>
      <c r="J17" s="2">
        <v>1.8596908345206199E-3</v>
      </c>
      <c r="L17" s="2">
        <v>6.03689111747851E-2</v>
      </c>
      <c r="M17" s="2">
        <v>2.6821291700179387E-4</v>
      </c>
      <c r="N17" s="2"/>
      <c r="O17" s="2">
        <v>0.26860809178743961</v>
      </c>
      <c r="P17" s="2">
        <v>1.6467269098338483E-2</v>
      </c>
      <c r="Q17" s="2"/>
      <c r="R17" s="2">
        <v>4.2549255165785678E-2</v>
      </c>
      <c r="S17" s="2">
        <v>4.8790367901871776E-3</v>
      </c>
      <c r="U17" s="2">
        <v>5.7305699481865285E-2</v>
      </c>
      <c r="V17" s="2">
        <v>1.0818733752154179E-3</v>
      </c>
      <c r="W17" s="2"/>
      <c r="X17" s="2">
        <v>5.6856097560975608E-2</v>
      </c>
      <c r="Y17" s="2">
        <v>7.2683999368477678E-4</v>
      </c>
      <c r="AA17">
        <v>0.13622448979591836</v>
      </c>
      <c r="AB17" s="8">
        <v>4.5961940777125586E-2</v>
      </c>
      <c r="AD17">
        <v>0.51217948717948714</v>
      </c>
      <c r="AE17">
        <v>0.26525299154958049</v>
      </c>
    </row>
    <row r="18" spans="1:31" x14ac:dyDescent="0.3">
      <c r="A18" t="s">
        <v>9</v>
      </c>
      <c r="C18" s="2">
        <v>6.2500000000000003E-3</v>
      </c>
      <c r="D18" s="2">
        <v>3.7960469305804132E-4</v>
      </c>
      <c r="F18" s="2">
        <v>1.651705565529623E-3</v>
      </c>
      <c r="G18" s="2">
        <v>1.921666664165794E-3</v>
      </c>
      <c r="I18" s="2">
        <v>7.1500503524672709E-4</v>
      </c>
      <c r="J18" s="2">
        <v>3.5355339059327377E-5</v>
      </c>
      <c r="L18" s="2">
        <v>5.2793696275071633E-3</v>
      </c>
      <c r="M18" s="2">
        <v>5.4617903098547118E-4</v>
      </c>
      <c r="N18" s="2"/>
      <c r="O18" s="2">
        <v>2.3309178743961354E-3</v>
      </c>
      <c r="P18" s="2">
        <v>7.5702020103500967E-4</v>
      </c>
      <c r="Q18" s="2"/>
      <c r="R18" s="2">
        <v>2.3618452666987026E-3</v>
      </c>
      <c r="S18" s="2">
        <v>8.5189531257236434E-4</v>
      </c>
      <c r="U18" s="2">
        <v>9.2746113989637311E-4</v>
      </c>
      <c r="V18" s="2">
        <v>2.6092240225783605E-3</v>
      </c>
      <c r="W18" s="2"/>
      <c r="X18" s="2">
        <v>7.8707317073170736E-3</v>
      </c>
      <c r="Y18" s="2">
        <v>2.7330499310047485E-3</v>
      </c>
      <c r="AA18">
        <v>5.5102040816326532E-2</v>
      </c>
      <c r="AB18" s="8">
        <v>1.5152288168283162E-2</v>
      </c>
      <c r="AD18">
        <v>0.3487179487179487</v>
      </c>
      <c r="AE18">
        <v>3.5883030687078529E-2</v>
      </c>
    </row>
    <row r="19" spans="1:31" x14ac:dyDescent="0.3">
      <c r="A19" t="s">
        <v>0</v>
      </c>
      <c r="C19" s="2">
        <v>0.30284661572052402</v>
      </c>
      <c r="D19" s="2">
        <v>8.3624680911903795E-3</v>
      </c>
      <c r="F19" s="2">
        <v>1.2707959305804907E-2</v>
      </c>
      <c r="G19" s="2">
        <v>6.0520021566260393E-3</v>
      </c>
      <c r="I19" s="2">
        <v>2.9297583081570999E-2</v>
      </c>
      <c r="J19" s="2">
        <v>1.505783890536753E-2</v>
      </c>
      <c r="L19" s="2">
        <v>0.13954154727793697</v>
      </c>
      <c r="M19" s="2">
        <v>3.9032294321497421E-2</v>
      </c>
      <c r="N19" s="2"/>
      <c r="O19" s="2">
        <v>1.0009933574879226</v>
      </c>
      <c r="P19" s="2">
        <v>8.8009837547800937E-2</v>
      </c>
      <c r="Q19" s="2"/>
      <c r="R19" s="2">
        <v>0.46627823161941373</v>
      </c>
      <c r="S19" s="2">
        <v>0.11047364944737828</v>
      </c>
      <c r="U19" s="2">
        <v>0.2358341968911917</v>
      </c>
      <c r="V19" s="2">
        <v>0.10139204135433905</v>
      </c>
      <c r="W19" s="2"/>
      <c r="X19" s="2">
        <v>0.99121951219512194</v>
      </c>
      <c r="Y19" s="2">
        <v>0.1356724136628254</v>
      </c>
      <c r="AA19">
        <v>0.2173469387755102</v>
      </c>
      <c r="AB19" s="8">
        <v>7.0710678118654753E-3</v>
      </c>
      <c r="AD19">
        <v>0.40576923076923077</v>
      </c>
      <c r="AE19">
        <v>7.5284005559164757E-2</v>
      </c>
    </row>
    <row r="20" spans="1:31" x14ac:dyDescent="0.3">
      <c r="A20" t="s">
        <v>2</v>
      </c>
      <c r="C20" s="2">
        <v>3.9219432314410484E-3</v>
      </c>
      <c r="D20" s="2">
        <v>2.9289107199674362E-3</v>
      </c>
      <c r="F20" s="2">
        <v>4.1861160981448231E-3</v>
      </c>
      <c r="G20" s="2">
        <v>1.4558080789134803E-4</v>
      </c>
      <c r="I20" s="2">
        <v>7.98086606243706E-4</v>
      </c>
      <c r="J20" s="2">
        <v>2.1566756826189699E-4</v>
      </c>
      <c r="L20" s="2">
        <v>1.5777220630372492E-2</v>
      </c>
      <c r="M20" s="2">
        <v>9.484984064881621E-3</v>
      </c>
      <c r="N20" s="2"/>
      <c r="O20" s="2">
        <v>0.27523852657004833</v>
      </c>
      <c r="P20" s="2">
        <v>0.14410420255416434</v>
      </c>
      <c r="Q20" s="2"/>
      <c r="R20" s="2">
        <v>7.8784238346948587E-2</v>
      </c>
      <c r="S20" s="2">
        <v>2.5186470110835119E-3</v>
      </c>
      <c r="U20" s="2">
        <v>7.8308290155440413E-2</v>
      </c>
      <c r="V20" s="2">
        <v>5.4270445456067523E-3</v>
      </c>
      <c r="W20" s="2"/>
      <c r="X20" s="2">
        <v>3.8817073170731707E-2</v>
      </c>
      <c r="Y20" s="2">
        <v>1.0429002805314148E-2</v>
      </c>
      <c r="AA20">
        <v>0.47959183673469385</v>
      </c>
      <c r="AB20" s="8">
        <v>0.32425896680125965</v>
      </c>
      <c r="AD20">
        <v>0.1141025641025641</v>
      </c>
      <c r="AE20">
        <v>4.4326096731097005E-2</v>
      </c>
    </row>
    <row r="21" spans="1:31" x14ac:dyDescent="0.3">
      <c r="A21" t="s">
        <v>18</v>
      </c>
      <c r="C21" s="2">
        <v>1.1184497816593886E-2</v>
      </c>
      <c r="D21" s="2">
        <v>4.4659375653887209E-5</v>
      </c>
      <c r="F21" s="2">
        <v>9.7905445840813891E-3</v>
      </c>
      <c r="G21" s="2">
        <v>8.0443794989104866E-3</v>
      </c>
      <c r="I21" s="2">
        <v>1.4778449144008056E-3</v>
      </c>
      <c r="J21" s="2">
        <v>2.5102290732122439E-4</v>
      </c>
      <c r="L21" s="2">
        <v>4.0329512893982804E-3</v>
      </c>
      <c r="M21" s="2">
        <v>2.1261969420505841E-3</v>
      </c>
      <c r="N21" s="2"/>
      <c r="O21" s="2">
        <v>2.6609299516908214E-2</v>
      </c>
      <c r="P21" s="2">
        <v>3.5896067774352385E-3</v>
      </c>
      <c r="Q21" s="2"/>
      <c r="R21" s="2">
        <v>2.3409418548774628E-2</v>
      </c>
      <c r="S21" s="2">
        <v>3.8688842456349672E-3</v>
      </c>
      <c r="U21" s="2">
        <v>3.3072538860103626E-2</v>
      </c>
      <c r="V21" s="2">
        <v>1.2232947314527272E-3</v>
      </c>
      <c r="W21" s="2"/>
      <c r="X21" s="2">
        <v>2.0387804878048782E-2</v>
      </c>
      <c r="Y21" s="2">
        <v>1.5622126561098142E-3</v>
      </c>
      <c r="AA21">
        <v>7.9591836734693874E-2</v>
      </c>
      <c r="AB21" s="8">
        <v>0</v>
      </c>
      <c r="AD21">
        <v>0.1717948717948718</v>
      </c>
      <c r="AE21">
        <v>3.3068675339072373E-2</v>
      </c>
    </row>
    <row r="22" spans="1:31" x14ac:dyDescent="0.3">
      <c r="A22" t="s">
        <v>19</v>
      </c>
      <c r="C22" s="2">
        <v>8.1768558951965057E-3</v>
      </c>
      <c r="D22" s="2">
        <v>1.697056274847714E-3</v>
      </c>
      <c r="F22" s="2">
        <v>2.3129862357869537E-3</v>
      </c>
      <c r="G22" s="2">
        <v>5.6152597329519954E-4</v>
      </c>
      <c r="I22" s="2">
        <v>9.088620342396778E-4</v>
      </c>
      <c r="J22" s="2">
        <v>8.8388347648318439E-5</v>
      </c>
      <c r="L22" s="2">
        <v>1.1669054441260745E-2</v>
      </c>
      <c r="M22" s="2">
        <v>3.3355933678041274E-3</v>
      </c>
      <c r="N22" s="2"/>
      <c r="O22" s="2">
        <v>2.5812198067632849E-2</v>
      </c>
      <c r="P22" s="2">
        <v>3.1237481921829245E-3</v>
      </c>
      <c r="Q22" s="2"/>
      <c r="R22" s="2">
        <v>1.443056222969726E-2</v>
      </c>
      <c r="S22" s="2">
        <v>2.1684607956387455E-3</v>
      </c>
      <c r="U22" s="2">
        <v>1.9590673575129534E-2</v>
      </c>
      <c r="V22" s="2">
        <v>6.4346717087975815E-4</v>
      </c>
      <c r="W22" s="2"/>
      <c r="X22" s="2">
        <v>1.6026829268292683E-2</v>
      </c>
      <c r="Y22" s="2">
        <v>8.481992505488865E-3</v>
      </c>
      <c r="AA22">
        <v>3.6734693877551024E-2</v>
      </c>
      <c r="AB22" s="8">
        <v>3.9395949237536219E-2</v>
      </c>
      <c r="AD22">
        <v>9.6153846153846159E-4</v>
      </c>
      <c r="AE22">
        <v>5.9805051145130879E-3</v>
      </c>
    </row>
    <row r="23" spans="1:31" x14ac:dyDescent="0.3">
      <c r="L23" s="2"/>
      <c r="M23" s="2"/>
      <c r="N23" s="2"/>
      <c r="O23" s="2"/>
      <c r="P23" s="2"/>
      <c r="Q23" s="2"/>
      <c r="R23" s="2"/>
      <c r="S23" s="2"/>
      <c r="U23" s="2"/>
      <c r="V23" s="2"/>
      <c r="W23" s="2"/>
      <c r="X23" s="2"/>
      <c r="Y23" s="2"/>
      <c r="AB23" s="8"/>
    </row>
    <row r="24" spans="1:31" x14ac:dyDescent="0.3">
      <c r="A24" t="s">
        <v>5</v>
      </c>
      <c r="C24" s="2">
        <v>4.6506550218340615E-3</v>
      </c>
      <c r="D24" s="2">
        <v>9.5273334728292723E-4</v>
      </c>
      <c r="F24" s="2">
        <v>4.2609216038300415E-3</v>
      </c>
      <c r="G24" s="2">
        <v>3.0197619008319621E-3</v>
      </c>
      <c r="I24" s="2">
        <v>3.1696878147029206E-3</v>
      </c>
      <c r="J24" s="2">
        <v>6.7175144212722012E-5</v>
      </c>
      <c r="L24" s="2">
        <v>1.4774355300859599E-2</v>
      </c>
      <c r="M24" s="2">
        <v>1.0582218725343504E-3</v>
      </c>
      <c r="N24" s="2"/>
      <c r="O24" s="2">
        <v>1.8115942028985507E-4</v>
      </c>
      <c r="P24" s="2">
        <v>1.8634343410092547E-3</v>
      </c>
      <c r="Q24" s="2"/>
      <c r="R24" s="2">
        <v>3.9404132628543967E-4</v>
      </c>
      <c r="S24" s="2">
        <v>8.2832508653281291E-4</v>
      </c>
      <c r="U24" s="2">
        <v>1.2849740932642487E-3</v>
      </c>
      <c r="V24" s="2">
        <v>3.097127701597078E-3</v>
      </c>
      <c r="W24" s="2"/>
      <c r="X24" s="2">
        <v>1.8278048780487804E-2</v>
      </c>
      <c r="Y24" s="2">
        <v>1.9404325623258746E-3</v>
      </c>
      <c r="AA24">
        <v>8.3163265306122447E-2</v>
      </c>
      <c r="AB24" s="8">
        <v>1.0606601717798212E-2</v>
      </c>
      <c r="AD24">
        <v>9.0064102564102563E-2</v>
      </c>
      <c r="AE24">
        <v>1.3016393484528488E-2</v>
      </c>
    </row>
    <row r="25" spans="1:31" x14ac:dyDescent="0.3">
      <c r="A25" t="s">
        <v>6</v>
      </c>
      <c r="C25" s="2">
        <v>6.9077510917030568E-3</v>
      </c>
      <c r="D25" s="2">
        <v>5.8838727423996401E-3</v>
      </c>
      <c r="F25" s="2">
        <v>5.3919808497905446E-3</v>
      </c>
      <c r="G25" s="2">
        <v>1.921666664165794E-3</v>
      </c>
      <c r="I25" s="2">
        <v>4.8086606243705942E-4</v>
      </c>
      <c r="J25" s="2">
        <v>2.8637824638055176E-4</v>
      </c>
      <c r="L25" s="2">
        <v>6.4147564469914037E-3</v>
      </c>
      <c r="M25" s="2">
        <v>8.2414514496914853E-4</v>
      </c>
      <c r="N25" s="2"/>
      <c r="O25" s="2">
        <v>1.026268115942029E-2</v>
      </c>
      <c r="P25" s="2">
        <v>2.5247871540013786E-3</v>
      </c>
      <c r="Q25" s="2"/>
      <c r="R25" s="2">
        <v>2.0703988467083132E-2</v>
      </c>
      <c r="S25" s="2">
        <v>4.1786643592976449E-3</v>
      </c>
      <c r="U25" s="2">
        <v>2.3023316062176166E-2</v>
      </c>
      <c r="V25" s="2">
        <v>2.5809397513308982E-4</v>
      </c>
      <c r="W25" s="2"/>
      <c r="X25" s="2">
        <v>2.9175609756097561E-2</v>
      </c>
      <c r="Y25" s="2">
        <v>8.3734598367486042E-3</v>
      </c>
      <c r="AA25">
        <v>5.8673469387755105E-2</v>
      </c>
      <c r="AB25" s="8">
        <v>1.5657364440559266E-2</v>
      </c>
      <c r="AD25">
        <v>5.2564102564102565E-2</v>
      </c>
      <c r="AE25">
        <v>4.2215330220092391E-2</v>
      </c>
    </row>
    <row r="26" spans="1:31" x14ac:dyDescent="0.3">
      <c r="A26" t="s">
        <v>3</v>
      </c>
      <c r="C26" s="2">
        <v>1.2145196506550219E-2</v>
      </c>
      <c r="D26" s="2">
        <v>9.4231282629702005E-3</v>
      </c>
      <c r="F26" s="2">
        <v>6.9928186714542191E-3</v>
      </c>
      <c r="G26" s="2">
        <v>7.8613636261327935E-4</v>
      </c>
      <c r="I26" s="2">
        <v>3.4843907351460222E-3</v>
      </c>
      <c r="J26" s="2">
        <v>1.3576450198781711E-3</v>
      </c>
      <c r="L26" s="2">
        <v>7.2636103151862462E-3</v>
      </c>
      <c r="M26" s="2">
        <v>2.1749629269600013E-3</v>
      </c>
      <c r="N26" s="2"/>
      <c r="O26" s="2">
        <v>1.3239734299516909E-2</v>
      </c>
      <c r="P26" s="2">
        <v>4.1594516540385153E-6</v>
      </c>
      <c r="Q26" s="2"/>
      <c r="R26" s="2">
        <v>9.7573282075925031E-3</v>
      </c>
      <c r="S26" s="2">
        <v>2.8722004016767857E-3</v>
      </c>
      <c r="U26" s="2">
        <v>1.2031088082901554E-2</v>
      </c>
      <c r="V26" s="2">
        <v>2.5526554800834366E-3</v>
      </c>
      <c r="W26" s="2"/>
      <c r="X26" s="2">
        <v>3.1148780487804877E-2</v>
      </c>
      <c r="Y26" s="2">
        <v>2.0052232766950607E-2</v>
      </c>
      <c r="AA26">
        <v>3.9795918367346937E-2</v>
      </c>
      <c r="AB26" s="8">
        <v>9.0913729009698963E-3</v>
      </c>
      <c r="AD26">
        <v>8.5256410256410259E-2</v>
      </c>
      <c r="AE26">
        <v>1.4071776740030796E-2</v>
      </c>
    </row>
    <row r="27" spans="1:31" x14ac:dyDescent="0.3">
      <c r="A27" t="s">
        <v>4</v>
      </c>
      <c r="C27" s="2">
        <v>7.7401746724890834E-3</v>
      </c>
      <c r="D27" s="2">
        <v>2.4413792024125009E-3</v>
      </c>
      <c r="F27" s="2">
        <v>7.0197486535008976E-3</v>
      </c>
      <c r="G27" s="2">
        <v>3.8183766184073566E-3</v>
      </c>
      <c r="I27" s="2">
        <v>5.2139979859013091E-3</v>
      </c>
      <c r="J27" s="2">
        <v>1.5096729778332789E-3</v>
      </c>
      <c r="L27" s="2">
        <v>4.0207736389684813E-2</v>
      </c>
      <c r="M27" s="2">
        <v>1.076752946799929E-2</v>
      </c>
      <c r="N27" s="2"/>
      <c r="O27" s="2">
        <v>2.7868357487922705E-3</v>
      </c>
      <c r="P27" s="2">
        <v>8.7348484734808802E-5</v>
      </c>
      <c r="Q27" s="2"/>
      <c r="R27" s="2">
        <v>4.1758769822200868E-3</v>
      </c>
      <c r="S27" s="2">
        <v>8.3505943682982749E-4</v>
      </c>
      <c r="U27" s="2">
        <v>6.2357512953367875E-3</v>
      </c>
      <c r="V27" s="2">
        <v>3.5001785668734101E-4</v>
      </c>
      <c r="W27" s="2"/>
      <c r="X27" s="2">
        <v>3.4439024390243902E-3</v>
      </c>
      <c r="Y27" s="2">
        <v>2.3285190747910495E-3</v>
      </c>
      <c r="AA27">
        <v>6.224489795918367E-2</v>
      </c>
      <c r="AB27" s="8">
        <v>3.0304576336566318E-3</v>
      </c>
      <c r="AD27">
        <v>0.19326923076923078</v>
      </c>
      <c r="AE27">
        <v>9.1114754391699401E-2</v>
      </c>
    </row>
    <row r="28" spans="1:31" x14ac:dyDescent="0.3">
      <c r="L28" s="2"/>
      <c r="M28" s="2"/>
      <c r="N28" s="2"/>
      <c r="O28" s="2"/>
      <c r="P28" s="2"/>
      <c r="Q28" s="2"/>
      <c r="R28" s="2"/>
      <c r="S28" s="2"/>
      <c r="U28" s="2"/>
      <c r="V28" s="2"/>
      <c r="W28" s="2"/>
      <c r="X28" s="2"/>
      <c r="Y28" s="2"/>
      <c r="AB28" s="8"/>
    </row>
    <row r="29" spans="1:31" x14ac:dyDescent="0.3">
      <c r="A29" t="s">
        <v>20</v>
      </c>
      <c r="C29" s="2">
        <v>8.5453056768558956E-3</v>
      </c>
      <c r="D29" s="2">
        <v>8.6713621061297673E-4</v>
      </c>
      <c r="F29" s="2">
        <v>7.8934769599042498E-3</v>
      </c>
      <c r="G29" s="2">
        <v>5.1743578576239129E-3</v>
      </c>
      <c r="I29" s="2">
        <v>3.2854984894259819E-3</v>
      </c>
      <c r="J29" s="2">
        <v>7.4246212024587483E-5</v>
      </c>
      <c r="L29" s="2">
        <v>3.4383954154727794E-3</v>
      </c>
      <c r="M29" s="2">
        <v>6.5346419778618877E-4</v>
      </c>
      <c r="N29" s="2"/>
      <c r="O29" s="2">
        <v>1.1570048309178745E-2</v>
      </c>
      <c r="P29" s="2">
        <v>1.2811111094438625E-3</v>
      </c>
      <c r="Q29" s="2"/>
      <c r="R29" s="2">
        <v>6.7011052378664103E-3</v>
      </c>
      <c r="S29" s="2">
        <v>1.1010662735619096E-3</v>
      </c>
      <c r="U29" s="2">
        <v>1.1621761658031088E-2</v>
      </c>
      <c r="V29" s="2">
        <v>8.1812254583283547E-3</v>
      </c>
      <c r="W29" s="2"/>
      <c r="X29" s="2">
        <v>6.670731707317073E-3</v>
      </c>
      <c r="Y29" s="2">
        <v>6.9888460931228531E-3</v>
      </c>
      <c r="AA29">
        <v>7.7040816326530606E-2</v>
      </c>
      <c r="AB29" s="8">
        <v>2.9799500064290219E-2</v>
      </c>
      <c r="AD29">
        <v>0.14743589743589744</v>
      </c>
      <c r="AE29">
        <v>5.0658396264110866E-2</v>
      </c>
    </row>
    <row r="30" spans="1:31" x14ac:dyDescent="0.3">
      <c r="A30" t="s">
        <v>21</v>
      </c>
      <c r="C30" s="2">
        <v>7.2216157205240179E-3</v>
      </c>
      <c r="D30" s="2">
        <v>2.7018922270601767E-3</v>
      </c>
      <c r="F30" s="2">
        <v>6.8282465589467383E-3</v>
      </c>
      <c r="G30" s="2">
        <v>9.649927837369354E-4</v>
      </c>
      <c r="I30" s="2">
        <v>1.0901309164149044E-3</v>
      </c>
      <c r="J30" s="2">
        <v>1.5202795795510771E-4</v>
      </c>
      <c r="L30" s="2">
        <v>8.5028653295128945E-3</v>
      </c>
      <c r="M30" s="2">
        <v>5.2082071883257424E-3</v>
      </c>
      <c r="N30" s="2"/>
      <c r="O30" s="2">
        <v>2.7777777777777778E-4</v>
      </c>
      <c r="P30" s="2">
        <v>3.7435064886346634E-4</v>
      </c>
      <c r="Q30" s="2"/>
      <c r="R30" s="2">
        <v>7.640557424315233E-4</v>
      </c>
      <c r="S30" s="2">
        <v>4.309984190089433E-4</v>
      </c>
      <c r="U30" s="2">
        <v>3.9455958549222802E-3</v>
      </c>
      <c r="V30" s="2">
        <v>2.3440589796334048E-3</v>
      </c>
      <c r="W30" s="2"/>
      <c r="X30" s="2">
        <v>2.6097560975609754E-4</v>
      </c>
      <c r="Y30" s="2">
        <v>8.3866153117474241E-4</v>
      </c>
      <c r="AA30">
        <v>9.438775510204081E-2</v>
      </c>
      <c r="AB30" s="8">
        <v>5.8083771311752123E-2</v>
      </c>
      <c r="AD30">
        <v>6.4102564102564097E-2</v>
      </c>
      <c r="AE30">
        <v>2.6736375806058515E-2</v>
      </c>
    </row>
    <row r="31" spans="1:31" x14ac:dyDescent="0.3">
      <c r="A31" t="s">
        <v>22</v>
      </c>
      <c r="C31" s="2">
        <v>5.7969432314410483E-3</v>
      </c>
      <c r="D31" s="2">
        <v>3.2154750470798797E-3</v>
      </c>
      <c r="F31" s="2">
        <v>2.5703171753441055E-3</v>
      </c>
      <c r="G31" s="2">
        <v>4.5753968194423662E-5</v>
      </c>
      <c r="I31" s="2">
        <v>1.1782477341389728E-3</v>
      </c>
      <c r="J31" s="2">
        <v>7.0710678118654751E-4</v>
      </c>
      <c r="L31" s="2">
        <v>3.4383954154727791E-4</v>
      </c>
      <c r="M31" s="2">
        <v>2.7406483519092396E-3</v>
      </c>
      <c r="N31" s="2"/>
      <c r="O31" s="2">
        <v>1.1114130434782609E-2</v>
      </c>
      <c r="P31" s="2">
        <v>2.4665548308448393E-3</v>
      </c>
      <c r="Q31" s="2"/>
      <c r="R31" s="2">
        <v>1.9968765016818837E-2</v>
      </c>
      <c r="S31" s="2">
        <v>2.771185147221565E-3</v>
      </c>
      <c r="U31" s="2">
        <v>2.3642487046632125E-2</v>
      </c>
      <c r="V31" s="2">
        <v>1.8950461735799473E-3</v>
      </c>
      <c r="W31" s="2"/>
      <c r="X31" s="2">
        <v>1.7180487804878047E-2</v>
      </c>
      <c r="Y31" s="2">
        <v>4.9135699120590789E-3</v>
      </c>
      <c r="AA31">
        <v>8.3163265306122447E-2</v>
      </c>
      <c r="AB31" s="8">
        <v>9.5964491732460026E-3</v>
      </c>
      <c r="AD31">
        <v>8.7499999999999994E-2</v>
      </c>
      <c r="AE31">
        <v>1.4423571158531566E-2</v>
      </c>
    </row>
    <row r="32" spans="1:31" x14ac:dyDescent="0.3">
      <c r="A32" t="s">
        <v>23</v>
      </c>
      <c r="C32" s="2">
        <v>3.1247270742358078E-2</v>
      </c>
      <c r="D32" s="2">
        <v>1.1540726991892021E-2</v>
      </c>
      <c r="F32" s="2">
        <v>1.0116696588868941E-2</v>
      </c>
      <c r="G32" s="2">
        <v>1.7594480496582918E-3</v>
      </c>
      <c r="I32" s="2">
        <v>3.3912386706948642E-3</v>
      </c>
      <c r="J32" s="2">
        <v>6.3993163697382551E-4</v>
      </c>
      <c r="L32" s="2">
        <v>6.2320916905444124E-4</v>
      </c>
      <c r="M32" s="2">
        <v>3.0917634432570422E-3</v>
      </c>
      <c r="N32" s="2"/>
      <c r="O32" s="2">
        <v>4.1376811594202902E-2</v>
      </c>
      <c r="P32" s="2">
        <v>6.788225099390856E-3</v>
      </c>
      <c r="Q32" s="2"/>
      <c r="R32" s="2">
        <v>1.3889956751561749E-2</v>
      </c>
      <c r="S32" s="2">
        <v>1.3435028842544404E-3</v>
      </c>
      <c r="U32" s="2">
        <v>8.715025906735752E-3</v>
      </c>
      <c r="V32" s="2">
        <v>4.3133513652379398E-4</v>
      </c>
      <c r="W32" s="2"/>
      <c r="X32" s="2">
        <v>4.3097560975609754E-3</v>
      </c>
      <c r="Y32" s="2">
        <v>8.0873282555242818E-3</v>
      </c>
      <c r="AA32">
        <v>0.1520408163265306</v>
      </c>
      <c r="AB32" s="8">
        <v>2.7274118702909692E-2</v>
      </c>
      <c r="AD32">
        <v>0.11955128205128206</v>
      </c>
      <c r="AE32">
        <v>4.9603013008608553E-2</v>
      </c>
    </row>
    <row r="33" spans="1:31" x14ac:dyDescent="0.3">
      <c r="A33" t="s">
        <v>24</v>
      </c>
      <c r="C33" s="2">
        <v>5.7287117903930132E-3</v>
      </c>
      <c r="D33" s="2">
        <v>2.4674305048772685E-3</v>
      </c>
      <c r="F33" s="2">
        <v>3.369239976062238E-3</v>
      </c>
      <c r="G33" s="2">
        <v>3.4939393893923521E-4</v>
      </c>
      <c r="I33" s="2">
        <v>9.1137965760322256E-4</v>
      </c>
      <c r="J33" s="2">
        <v>7.0710678118654756E-6</v>
      </c>
      <c r="L33" s="2">
        <v>7.3603151862464185E-3</v>
      </c>
      <c r="M33" s="2">
        <v>3.5599168983874461E-4</v>
      </c>
      <c r="N33" s="2"/>
      <c r="O33" s="2">
        <v>8.1310386473429953E-3</v>
      </c>
      <c r="P33" s="2">
        <v>3.7892604568290867E-3</v>
      </c>
      <c r="Q33" s="2"/>
      <c r="R33" s="2">
        <v>1.2876021143680923E-2</v>
      </c>
      <c r="S33" s="2">
        <v>6.6030304662229511E-3</v>
      </c>
      <c r="U33" s="2">
        <v>1.6702072538860104E-2</v>
      </c>
      <c r="V33" s="2">
        <v>1.6864496731299158E-3</v>
      </c>
      <c r="W33" s="2"/>
      <c r="X33" s="2">
        <v>1.3599999999999999E-2</v>
      </c>
      <c r="Y33" s="2">
        <v>2.1838088498040351E-3</v>
      </c>
      <c r="AA33">
        <v>0.12857142857142856</v>
      </c>
      <c r="AB33" s="8">
        <v>4.6467017049401697E-2</v>
      </c>
      <c r="AD33">
        <v>0.16314102564102564</v>
      </c>
      <c r="AE33">
        <v>2.4977403713554665E-2</v>
      </c>
    </row>
    <row r="34" spans="1:31" x14ac:dyDescent="0.3">
      <c r="A34" t="s">
        <v>40</v>
      </c>
      <c r="C34" s="2">
        <v>1.7819323144104803E-2</v>
      </c>
      <c r="D34" s="2">
        <v>4.0081789649363776E-3</v>
      </c>
      <c r="F34" s="2">
        <v>7.4895272292040691E-3</v>
      </c>
      <c r="G34" s="2">
        <v>3.4398665178898514E-3</v>
      </c>
      <c r="I34" s="2">
        <v>3.3585095669687814E-3</v>
      </c>
      <c r="J34" s="2">
        <v>3.5355339059327376E-4</v>
      </c>
      <c r="L34" s="2">
        <v>1.3510028653295128E-2</v>
      </c>
      <c r="M34" s="2">
        <v>3.1015166402389256E-3</v>
      </c>
      <c r="N34" s="2"/>
      <c r="O34" s="2">
        <v>1.2352053140096618E-2</v>
      </c>
      <c r="P34" s="2">
        <v>8.8596320231020367E-4</v>
      </c>
      <c r="Q34" s="2"/>
      <c r="R34" s="2">
        <v>5.2018260451705909E-3</v>
      </c>
      <c r="S34" s="2">
        <v>2.1213203435596425E-4</v>
      </c>
      <c r="U34" s="2">
        <v>2.6321243523316062E-3</v>
      </c>
      <c r="V34" s="2">
        <v>1.279863273947651E-3</v>
      </c>
      <c r="W34" s="2"/>
      <c r="X34" s="2">
        <v>7.3292682926829264E-3</v>
      </c>
      <c r="Y34" s="2">
        <v>7.7946189368005461E-4</v>
      </c>
      <c r="AA34">
        <v>0.28928571428571431</v>
      </c>
      <c r="AB34" s="8">
        <v>2.373858479697695E-2</v>
      </c>
      <c r="AD34">
        <v>0.40576923076923077</v>
      </c>
      <c r="AE34">
        <v>6.0508639982132427E-2</v>
      </c>
    </row>
    <row r="35" spans="1:31" x14ac:dyDescent="0.3">
      <c r="A35" t="s">
        <v>41</v>
      </c>
      <c r="C35" s="2">
        <v>2.9828056768558951E-2</v>
      </c>
      <c r="D35" s="2">
        <v>1.3215453578912791E-2</v>
      </c>
      <c r="F35" s="2">
        <v>5.0179533213644528E-3</v>
      </c>
      <c r="G35" s="2">
        <v>5.3656926337096835E-4</v>
      </c>
      <c r="I35" s="2">
        <v>2.8398791540785498E-3</v>
      </c>
      <c r="J35" s="2">
        <v>1.2727922061357857E-4</v>
      </c>
      <c r="L35" s="2">
        <v>5.9419770773638967E-3</v>
      </c>
      <c r="M35" s="2">
        <v>5.6617308479833218E-3</v>
      </c>
      <c r="N35" s="2"/>
      <c r="O35" s="2">
        <v>4.2880434782608695E-2</v>
      </c>
      <c r="P35" s="2">
        <v>1.4075584397266335E-2</v>
      </c>
      <c r="Q35" s="2"/>
      <c r="R35" s="2">
        <v>3.6037962518020182E-2</v>
      </c>
      <c r="S35" s="2">
        <v>1.9226570097977079E-3</v>
      </c>
      <c r="U35" s="2">
        <v>4.2051813471502587E-2</v>
      </c>
      <c r="V35" s="2">
        <v>4.5679098064650972E-3</v>
      </c>
      <c r="W35" s="2"/>
      <c r="X35" s="2">
        <v>1.6156097560975611E-2</v>
      </c>
      <c r="Y35" s="2">
        <v>1.2431923873884416E-3</v>
      </c>
      <c r="AA35">
        <v>0.15561224489795919</v>
      </c>
      <c r="AB35" s="8">
        <v>3.586041533160348E-2</v>
      </c>
      <c r="AD35">
        <v>0.16185897435897437</v>
      </c>
      <c r="AE35">
        <v>4.6085068823600854E-2</v>
      </c>
    </row>
    <row r="36" spans="1:31" x14ac:dyDescent="0.3">
      <c r="A36" t="s">
        <v>25</v>
      </c>
      <c r="C36" s="2">
        <v>6.7658296943231442E-3</v>
      </c>
      <c r="D36" s="2">
        <v>1.4328216355622145E-3</v>
      </c>
      <c r="F36" s="2">
        <v>3.4440454817474568E-3</v>
      </c>
      <c r="G36" s="2">
        <v>1.2436760445575159E-3</v>
      </c>
      <c r="I36" s="2">
        <v>7.4521651560926485E-4</v>
      </c>
      <c r="J36" s="2">
        <v>1.7677669529663688E-4</v>
      </c>
      <c r="L36" s="2">
        <v>6.8015759312320921E-3</v>
      </c>
      <c r="M36" s="2">
        <v>2.5992269956719295E-3</v>
      </c>
      <c r="N36" s="2"/>
      <c r="O36" s="2">
        <v>6.3526570048309181E-3</v>
      </c>
      <c r="P36" s="2">
        <v>3.0363997074481157E-3</v>
      </c>
      <c r="Q36" s="2"/>
      <c r="R36" s="2">
        <v>1.527390677558866E-2</v>
      </c>
      <c r="S36" s="2">
        <v>2.5422172371230636E-3</v>
      </c>
      <c r="U36" s="2">
        <v>2.1805699481865285E-2</v>
      </c>
      <c r="V36" s="2">
        <v>2.6339727599198897E-3</v>
      </c>
      <c r="W36" s="2"/>
      <c r="X36" s="2">
        <v>1.2434146341463415E-2</v>
      </c>
      <c r="Y36" s="2">
        <v>5.3542783245195315E-3</v>
      </c>
      <c r="AA36">
        <v>0.22448979591836735</v>
      </c>
      <c r="AB36" s="8">
        <v>5.5558389950371594E-2</v>
      </c>
      <c r="AD36">
        <v>6.7628205128205124E-2</v>
      </c>
      <c r="AE36">
        <v>2.9902525572565442E-2</v>
      </c>
    </row>
    <row r="37" spans="1:31" x14ac:dyDescent="0.3">
      <c r="A37" t="s">
        <v>26</v>
      </c>
      <c r="C37" s="2">
        <v>7.0469432314410477E-3</v>
      </c>
      <c r="D37" s="2">
        <v>6.4011771770571674E-4</v>
      </c>
      <c r="F37" s="2">
        <v>2.8156792339916218E-3</v>
      </c>
      <c r="G37" s="2">
        <v>3.7435064886346631E-5</v>
      </c>
      <c r="I37" s="2">
        <v>1.555891238670695E-3</v>
      </c>
      <c r="J37" s="2">
        <v>3.5355339059327377E-5</v>
      </c>
      <c r="L37" s="2">
        <v>2.3696275071633237E-2</v>
      </c>
      <c r="M37" s="2">
        <v>5.2277135822895102E-3</v>
      </c>
      <c r="N37" s="2"/>
      <c r="O37" s="2">
        <v>1.7185990338164252E-2</v>
      </c>
      <c r="P37" s="2">
        <v>9.4003607381270443E-4</v>
      </c>
      <c r="Q37" s="2"/>
      <c r="R37" s="2">
        <v>3.4132628543969243E-2</v>
      </c>
      <c r="S37" s="2">
        <v>4.5120146989998744E-4</v>
      </c>
      <c r="U37" s="2">
        <v>5.1919689119170984E-2</v>
      </c>
      <c r="V37" s="2">
        <v>3.2632977951759169E-3</v>
      </c>
      <c r="W37" s="2"/>
      <c r="X37" s="2">
        <v>3.6914634146341462E-2</v>
      </c>
      <c r="Y37" s="2">
        <v>3.601311280926835E-3</v>
      </c>
      <c r="AA37">
        <v>9.1836734693877556E-2</v>
      </c>
      <c r="AB37" s="8">
        <v>2.0203050891044214E-2</v>
      </c>
      <c r="AD37">
        <v>8.0448717948717954E-2</v>
      </c>
      <c r="AE37">
        <v>1.3719982321530025E-2</v>
      </c>
    </row>
    <row r="38" spans="1:31" x14ac:dyDescent="0.3">
      <c r="L38" s="2"/>
      <c r="M38" s="2"/>
      <c r="N38" s="2"/>
      <c r="O38" s="2"/>
      <c r="P38" s="2"/>
      <c r="Q38" s="2"/>
      <c r="R38" s="2"/>
      <c r="S38" s="2"/>
      <c r="U38" s="2"/>
      <c r="V38" s="2"/>
      <c r="W38" s="2"/>
      <c r="X38" s="2"/>
      <c r="Y38" s="2"/>
      <c r="AB38" s="8"/>
    </row>
    <row r="39" spans="1:31" x14ac:dyDescent="0.3">
      <c r="A39" t="s">
        <v>27</v>
      </c>
      <c r="C39" s="2">
        <v>7.5846069868995636E-3</v>
      </c>
      <c r="D39" s="2">
        <v>1.1350924645362999E-3</v>
      </c>
      <c r="F39" s="2">
        <v>2.2890484739676842E-3</v>
      </c>
      <c r="G39" s="2">
        <v>2.2876984097211834E-4</v>
      </c>
      <c r="I39" s="2">
        <v>1.5659617321248742E-3</v>
      </c>
      <c r="J39" s="2">
        <v>3.4648232278140833E-4</v>
      </c>
      <c r="L39" s="2">
        <v>9.2191977077363905E-3</v>
      </c>
      <c r="M39" s="2">
        <v>7.7050256156878979E-4</v>
      </c>
      <c r="N39" s="2"/>
      <c r="O39" s="2">
        <v>1.5102657004830917E-2</v>
      </c>
      <c r="P39" s="2">
        <v>2.7452380916654197E-4</v>
      </c>
      <c r="Q39" s="2"/>
      <c r="R39" s="2">
        <v>1.5876982220086495E-2</v>
      </c>
      <c r="S39" s="2">
        <v>1.8923524334611417E-3</v>
      </c>
      <c r="U39" s="2">
        <v>2.4E-2</v>
      </c>
      <c r="V39" s="2">
        <v>4.2850670939904778E-3</v>
      </c>
      <c r="W39" s="2"/>
      <c r="X39" s="2">
        <v>2.6151219512195123E-2</v>
      </c>
      <c r="Y39" s="2">
        <v>6.5645820244109249E-3</v>
      </c>
      <c r="AA39">
        <v>6.8367346938775511E-2</v>
      </c>
      <c r="AB39" s="8">
        <v>5.5558389950371594E-2</v>
      </c>
      <c r="AD39">
        <v>0.13974358974358975</v>
      </c>
      <c r="AE39">
        <v>2.8143553480061596E-3</v>
      </c>
    </row>
    <row r="40" spans="1:31" x14ac:dyDescent="0.3">
      <c r="A40" t="s">
        <v>28</v>
      </c>
      <c r="C40" s="2">
        <v>9.7461790393013094E-3</v>
      </c>
      <c r="D40" s="2">
        <v>2.3446172218290784E-4</v>
      </c>
      <c r="F40" s="2">
        <v>3.4141232794733692E-3</v>
      </c>
      <c r="G40" s="2">
        <v>4.5753968194423662E-5</v>
      </c>
      <c r="I40" s="2">
        <v>1.4425981873111783E-3</v>
      </c>
      <c r="J40" s="2">
        <v>2.5809397513308982E-4</v>
      </c>
      <c r="L40" s="2">
        <v>2.1224928366762177E-2</v>
      </c>
      <c r="M40" s="2">
        <v>3.3550997617678947E-3</v>
      </c>
      <c r="N40" s="2"/>
      <c r="O40" s="2">
        <v>9.2844202898550721E-3</v>
      </c>
      <c r="P40" s="2">
        <v>2.6495707036225339E-3</v>
      </c>
      <c r="Q40" s="2"/>
      <c r="R40" s="2">
        <v>1.6078808265257087E-2</v>
      </c>
      <c r="S40" s="2">
        <v>3.1247385378148384E-3</v>
      </c>
      <c r="U40" s="2">
        <v>2.5056994818652849E-2</v>
      </c>
      <c r="V40" s="2">
        <v>1.2727922061357855E-3</v>
      </c>
      <c r="W40" s="2"/>
      <c r="X40" s="2">
        <v>2.1692682926829267E-2</v>
      </c>
      <c r="Y40" s="2">
        <v>7.9722178492846098E-3</v>
      </c>
      <c r="AA40">
        <v>6.8367346938775511E-2</v>
      </c>
      <c r="AB40" s="8">
        <v>2.1213203435596423E-2</v>
      </c>
      <c r="AD40">
        <v>0.17435897435897435</v>
      </c>
      <c r="AE40">
        <v>2.8143553480061596E-3</v>
      </c>
    </row>
    <row r="41" spans="1:31" x14ac:dyDescent="0.3">
      <c r="A41" t="s">
        <v>29</v>
      </c>
      <c r="C41" s="2">
        <v>5.1555676855895198E-3</v>
      </c>
      <c r="D41" s="2">
        <v>2.370668524293846E-3</v>
      </c>
      <c r="F41" s="2">
        <v>2.6989826451226809E-3</v>
      </c>
      <c r="G41" s="2">
        <v>2.4124819593423388E-3</v>
      </c>
      <c r="I41" s="2">
        <v>8.1570996978851964E-4</v>
      </c>
      <c r="J41" s="2">
        <v>2.3334523779156068E-4</v>
      </c>
      <c r="L41" s="2">
        <v>1.4398280802292265E-3</v>
      </c>
      <c r="M41" s="2">
        <v>3.7452276410432305E-3</v>
      </c>
      <c r="N41" s="2"/>
      <c r="O41" s="2">
        <v>1.4930555555555556E-2</v>
      </c>
      <c r="P41" s="2">
        <v>3.9722763296067814E-3</v>
      </c>
      <c r="Q41" s="2"/>
      <c r="R41" s="2">
        <v>3.7210475732820762E-2</v>
      </c>
      <c r="S41" s="2">
        <v>7.7445028415669491E-5</v>
      </c>
      <c r="U41" s="2">
        <v>4.2492227979274613E-2</v>
      </c>
      <c r="V41" s="2">
        <v>3.6062445840513924E-4</v>
      </c>
      <c r="W41" s="2"/>
      <c r="X41" s="2">
        <v>3.4590243902439026E-2</v>
      </c>
      <c r="Y41" s="2">
        <v>1.8614997123329576E-3</v>
      </c>
      <c r="AA41">
        <v>4.3877551020408162E-2</v>
      </c>
      <c r="AB41" s="8">
        <v>1.7172593257387583E-2</v>
      </c>
      <c r="AD41">
        <v>0.18269230769230768</v>
      </c>
      <c r="AE41">
        <v>2.1107665110046193E-3</v>
      </c>
    </row>
    <row r="42" spans="1:31" x14ac:dyDescent="0.3">
      <c r="A42" t="s">
        <v>30</v>
      </c>
      <c r="C42" s="2">
        <v>1.0204694323144105E-2</v>
      </c>
      <c r="D42" s="2">
        <v>1.425378406286567E-3</v>
      </c>
      <c r="F42" s="2">
        <v>3.0550568521843209E-3</v>
      </c>
      <c r="G42" s="2">
        <v>2.4665548308448393E-3</v>
      </c>
      <c r="I42" s="2">
        <v>8.8368580060422966E-4</v>
      </c>
      <c r="J42" s="2">
        <v>7.2478445071621123E-4</v>
      </c>
      <c r="L42" s="2">
        <v>1.9763610315186246E-2</v>
      </c>
      <c r="M42" s="2">
        <v>1.2074457863571668E-2</v>
      </c>
      <c r="N42" s="2"/>
      <c r="O42" s="2">
        <v>1.926328502415459E-2</v>
      </c>
      <c r="P42" s="2">
        <v>1.4641269822215572E-3</v>
      </c>
      <c r="Q42" s="2"/>
      <c r="R42" s="2">
        <v>3.0874579529072563E-2</v>
      </c>
      <c r="S42" s="2">
        <v>9.3607469128504858E-4</v>
      </c>
      <c r="U42" s="2">
        <v>4.6318652849740932E-2</v>
      </c>
      <c r="V42" s="2">
        <v>6.0351563774271831E-3</v>
      </c>
      <c r="W42" s="2"/>
      <c r="X42" s="2">
        <v>7.6585365853658533E-4</v>
      </c>
      <c r="Y42" s="2">
        <v>3.2954464872042822E-3</v>
      </c>
      <c r="AA42">
        <v>0.1076530612244898</v>
      </c>
      <c r="AB42" s="8">
        <v>1.0606601717798212E-2</v>
      </c>
      <c r="AD42">
        <v>0.2746794871794872</v>
      </c>
      <c r="AE42">
        <v>2.1459459528546963E-2</v>
      </c>
    </row>
    <row r="43" spans="1:31" x14ac:dyDescent="0.3">
      <c r="A43" t="s">
        <v>31</v>
      </c>
      <c r="C43" s="2">
        <v>1.0204694323144105E-2</v>
      </c>
      <c r="D43" s="2">
        <v>1.425378406286567E-3</v>
      </c>
      <c r="F43" s="2">
        <v>3.0550568521843209E-3</v>
      </c>
      <c r="G43" s="2">
        <v>2.4665548308448393E-3</v>
      </c>
      <c r="I43" s="2">
        <v>8.8368580060422966E-4</v>
      </c>
      <c r="J43" s="2">
        <v>7.2478445071621123E-4</v>
      </c>
      <c r="L43" s="2">
        <v>1.9763610315186246E-2</v>
      </c>
      <c r="M43" s="2">
        <v>1.2074457863571668E-2</v>
      </c>
      <c r="N43" s="2"/>
      <c r="O43" s="2">
        <v>1.926328502415459E-2</v>
      </c>
      <c r="P43" s="2">
        <v>1.4641269822215572E-3</v>
      </c>
      <c r="Q43" s="2"/>
      <c r="R43" s="2">
        <v>3.0874579529072563E-2</v>
      </c>
      <c r="S43" s="2">
        <v>9.3607469128504858E-4</v>
      </c>
      <c r="U43" s="2">
        <v>4.6318652849740932E-2</v>
      </c>
      <c r="V43" s="2">
        <v>6.0351563774271831E-3</v>
      </c>
      <c r="W43" s="2"/>
      <c r="X43" s="2">
        <v>7.6585365853658533E-4</v>
      </c>
      <c r="Y43" s="2">
        <v>3.2954464872042822E-3</v>
      </c>
      <c r="AA43">
        <v>0.1076530612244898</v>
      </c>
      <c r="AB43" s="8">
        <v>1.0606601717798212E-2</v>
      </c>
      <c r="AD43">
        <v>0.2746794871794872</v>
      </c>
      <c r="AE43">
        <v>2.1459459528546963E-2</v>
      </c>
    </row>
    <row r="44" spans="1:31" x14ac:dyDescent="0.3">
      <c r="A44" t="s">
        <v>32</v>
      </c>
      <c r="C44" s="2">
        <v>1.0125545851528384E-2</v>
      </c>
      <c r="D44" s="2">
        <v>2.4041630560342614E-3</v>
      </c>
      <c r="F44" s="2">
        <v>6.7743865948533813E-3</v>
      </c>
      <c r="G44" s="2">
        <v>6.1975829645173879E-3</v>
      </c>
      <c r="I44" s="2">
        <v>8.0312185297079562E-4</v>
      </c>
      <c r="J44" s="2">
        <v>8.8388347648318439E-5</v>
      </c>
      <c r="L44" s="2">
        <v>2.3209169054441262E-2</v>
      </c>
      <c r="M44" s="2">
        <v>2.5845972001991048E-3</v>
      </c>
      <c r="N44" s="2"/>
      <c r="O44" s="2">
        <v>2.2895531400966184E-2</v>
      </c>
      <c r="P44" s="2">
        <v>9.4419552546674281E-4</v>
      </c>
      <c r="Q44" s="2"/>
      <c r="R44" s="2">
        <v>3.4036520903411818E-2</v>
      </c>
      <c r="S44" s="2">
        <v>8.0812203564176852E-5</v>
      </c>
      <c r="U44" s="2">
        <v>4.0585492227979275E-2</v>
      </c>
      <c r="V44" s="2">
        <v>1.8738329701443511E-3</v>
      </c>
      <c r="W44" s="2"/>
      <c r="X44" s="2">
        <v>2.6592682926829269E-2</v>
      </c>
      <c r="Y44" s="2">
        <v>7.531509436824157E-4</v>
      </c>
      <c r="AA44">
        <v>0.14591836734693878</v>
      </c>
      <c r="AB44" s="8">
        <v>4.8487322138506109E-2</v>
      </c>
      <c r="AD44">
        <v>0.27083333333333331</v>
      </c>
      <c r="AE44">
        <v>8.8300399043693259E-2</v>
      </c>
    </row>
    <row r="45" spans="1:31" x14ac:dyDescent="0.3">
      <c r="L45" s="2"/>
      <c r="M45" s="2"/>
      <c r="N45" s="2"/>
      <c r="O45" s="2"/>
      <c r="P45" s="2"/>
      <c r="Q45" s="2"/>
      <c r="R45" s="2"/>
      <c r="S45" s="2"/>
      <c r="U45" s="2"/>
      <c r="V45" s="2"/>
      <c r="W45" s="2"/>
      <c r="X45" s="2"/>
      <c r="Y45" s="2"/>
      <c r="AB45" s="8"/>
    </row>
    <row r="46" spans="1:31" x14ac:dyDescent="0.3">
      <c r="A46" s="1" t="s">
        <v>35</v>
      </c>
      <c r="B46" s="1"/>
      <c r="C46" s="2">
        <v>4.7379912663755462E-3</v>
      </c>
      <c r="D46" s="2">
        <v>1.2653489768601378E-3</v>
      </c>
      <c r="F46" s="2">
        <v>2.1154997007779772E-3</v>
      </c>
      <c r="G46" s="2">
        <v>7.279040394567401E-4</v>
      </c>
      <c r="I46" s="2">
        <v>4.5065458207452165E-4</v>
      </c>
      <c r="J46" s="2">
        <v>5.0558134854838152E-4</v>
      </c>
      <c r="L46" s="2">
        <v>3.5852435530085963E-2</v>
      </c>
      <c r="M46" s="2">
        <v>2.282248093760719E-3</v>
      </c>
      <c r="N46" s="2"/>
      <c r="O46" s="2">
        <v>1.7696256038647343E-2</v>
      </c>
      <c r="P46" s="2">
        <v>8.281468243190683E-3</v>
      </c>
      <c r="Q46" s="2"/>
      <c r="R46" s="2">
        <v>2.0124939932724652E-2</v>
      </c>
      <c r="S46" s="2">
        <v>3.555736956823782E-3</v>
      </c>
      <c r="U46" s="2">
        <v>3.9018134715025909E-2</v>
      </c>
      <c r="V46" s="2">
        <v>5.7735268683881602E-3</v>
      </c>
      <c r="W46" s="2"/>
      <c r="X46" s="2">
        <v>2.2397560975609757E-2</v>
      </c>
      <c r="Y46" s="2">
        <v>4.6603270183318037E-3</v>
      </c>
      <c r="AA46">
        <v>8.8775510204081629E-2</v>
      </c>
      <c r="AB46" s="8">
        <v>3.0304576336566318E-3</v>
      </c>
      <c r="AD46">
        <v>0.15705128205128205</v>
      </c>
      <c r="AE46">
        <v>8.4430660440184772E-3</v>
      </c>
    </row>
    <row r="47" spans="1:31" x14ac:dyDescent="0.3">
      <c r="A47" s="1" t="s">
        <v>36</v>
      </c>
      <c r="B47" s="1"/>
      <c r="C47" s="2">
        <v>8.7800218340611351E-3</v>
      </c>
      <c r="D47" s="2">
        <v>2.0133935190627486E-3</v>
      </c>
      <c r="F47" s="2">
        <v>8.6325553560742067E-3</v>
      </c>
      <c r="G47" s="2">
        <v>6.0769588665502703E-3</v>
      </c>
      <c r="I47" s="2">
        <v>1.5886203423967774E-3</v>
      </c>
      <c r="J47" s="2">
        <v>3.8537319574666838E-4</v>
      </c>
      <c r="L47" s="2">
        <v>2.9810171919770773E-2</v>
      </c>
      <c r="M47" s="2">
        <v>1.2191496227354268E-4</v>
      </c>
      <c r="N47" s="2"/>
      <c r="O47" s="2">
        <v>2.040157004830918E-2</v>
      </c>
      <c r="P47" s="2">
        <v>3.3691558397711972E-4</v>
      </c>
      <c r="Q47" s="2"/>
      <c r="R47" s="2">
        <v>3.0521383950024027E-2</v>
      </c>
      <c r="S47" s="2">
        <v>2.9395439046469331E-3</v>
      </c>
      <c r="U47" s="2">
        <v>6.4544041450777204E-2</v>
      </c>
      <c r="V47" s="2">
        <v>4.2016284938104657E-2</v>
      </c>
      <c r="W47" s="2"/>
      <c r="X47" s="2">
        <v>4.9892682926829267E-2</v>
      </c>
      <c r="Y47" s="2">
        <v>1.2780543961353134E-2</v>
      </c>
      <c r="AA47">
        <v>0.99081632653061225</v>
      </c>
      <c r="AB47" s="8">
        <v>0.15758379695014488</v>
      </c>
      <c r="AD47">
        <v>0.99423076923076925</v>
      </c>
      <c r="AE47">
        <v>6.0508639982132427E-2</v>
      </c>
    </row>
    <row r="48" spans="1:31" x14ac:dyDescent="0.3">
      <c r="L48" s="2"/>
      <c r="M48" s="2"/>
      <c r="N48" s="2"/>
      <c r="O48" s="2"/>
      <c r="P48" s="2"/>
      <c r="Q48" s="2"/>
      <c r="R48" s="2"/>
      <c r="S48" s="2"/>
      <c r="U48" s="2"/>
      <c r="V48" s="2"/>
      <c r="W48" s="2"/>
      <c r="X48" s="2"/>
      <c r="Y48" s="2"/>
      <c r="AB48" s="8"/>
    </row>
    <row r="49" spans="1:31" x14ac:dyDescent="0.3">
      <c r="A49" s="1" t="s">
        <v>37</v>
      </c>
      <c r="B49" s="1"/>
      <c r="C49" s="2">
        <v>6.9241266375545856E-3</v>
      </c>
      <c r="D49" s="2">
        <v>5.1730443465752688E-4</v>
      </c>
      <c r="F49" s="2">
        <v>2.1873129862357869E-3</v>
      </c>
      <c r="G49" s="2">
        <v>2.2752200547590676E-3</v>
      </c>
      <c r="I49" s="2">
        <v>5.5891238670694864E-4</v>
      </c>
      <c r="J49" s="2">
        <v>4.9497474683058326E-5</v>
      </c>
      <c r="L49" s="2">
        <v>1.1626074498567335E-2</v>
      </c>
      <c r="M49" s="2">
        <v>3.2283082010034097E-3</v>
      </c>
      <c r="N49" s="2"/>
      <c r="O49" s="2">
        <v>2.1612318840579708E-2</v>
      </c>
      <c r="P49" s="2">
        <v>3.0363997074481157E-3</v>
      </c>
      <c r="Q49" s="2"/>
      <c r="R49" s="2">
        <v>3.2892839980778472E-2</v>
      </c>
      <c r="S49" s="2">
        <v>3.219019441973045E-3</v>
      </c>
      <c r="U49" s="2">
        <v>3.7471502590673576E-2</v>
      </c>
      <c r="V49" s="2">
        <v>1.0606601717798214E-3</v>
      </c>
      <c r="W49" s="2"/>
      <c r="X49" s="2">
        <v>1.7034146341463413E-2</v>
      </c>
      <c r="Y49" s="2">
        <v>4.5123279245950845E-3</v>
      </c>
      <c r="AA49">
        <v>0.14285714285714285</v>
      </c>
      <c r="AB49" s="8">
        <v>0.10505586463342992</v>
      </c>
      <c r="AD49">
        <v>0.14967948717948718</v>
      </c>
      <c r="AE49">
        <v>2.3570226039551584E-2</v>
      </c>
    </row>
    <row r="50" spans="1:31" x14ac:dyDescent="0.3">
      <c r="A50" t="s">
        <v>33</v>
      </c>
      <c r="C50" s="2">
        <v>3.4088427947598253E-3</v>
      </c>
      <c r="D50" s="2">
        <v>1.1648653816388915E-3</v>
      </c>
      <c r="F50" s="2">
        <v>1.7983243566726511E-3</v>
      </c>
      <c r="G50" s="2">
        <v>1.3268650776382862E-3</v>
      </c>
      <c r="I50" s="2">
        <v>1.1052366565961732E-3</v>
      </c>
      <c r="J50" s="2">
        <v>2.0152543263816605E-4</v>
      </c>
      <c r="L50" s="2">
        <v>1.6414756446991405E-2</v>
      </c>
      <c r="M50" s="2">
        <v>2.0237883737408082E-3</v>
      </c>
      <c r="N50" s="2"/>
      <c r="O50" s="2">
        <v>2.2376207729468599E-2</v>
      </c>
      <c r="P50" s="2">
        <v>1.4266919173352105E-3</v>
      </c>
      <c r="Q50" s="2"/>
      <c r="R50" s="2">
        <v>3.3368572801537724E-2</v>
      </c>
      <c r="S50" s="2">
        <v>3.2998316455372218E-3</v>
      </c>
      <c r="U50" s="2">
        <v>5.3025906735751298E-2</v>
      </c>
      <c r="V50" s="2">
        <v>1.5273506473629428E-3</v>
      </c>
      <c r="W50" s="2"/>
      <c r="X50" s="2">
        <v>4.5492682926829266E-2</v>
      </c>
      <c r="Y50" s="2">
        <v>1.5036707923650677E-2</v>
      </c>
      <c r="AA50">
        <v>3.214285714285714E-2</v>
      </c>
      <c r="AB50" s="8">
        <v>3.5355339059327377E-3</v>
      </c>
      <c r="AD50">
        <v>3.4935897435897437E-2</v>
      </c>
      <c r="AE50">
        <v>2.4273814876553126E-2</v>
      </c>
    </row>
    <row r="51" spans="1:31" x14ac:dyDescent="0.3">
      <c r="A51" s="1" t="s">
        <v>34</v>
      </c>
      <c r="B51" s="1"/>
      <c r="C51" s="2">
        <v>8.5152838427947596E-3</v>
      </c>
      <c r="D51" s="2">
        <v>3.1559292128746962E-3</v>
      </c>
      <c r="F51" s="2">
        <v>5.5266307600239381E-3</v>
      </c>
      <c r="G51" s="2">
        <v>5.8648268321943062E-4</v>
      </c>
      <c r="I51" s="2">
        <v>2.5226586102719034E-3</v>
      </c>
      <c r="J51" s="2">
        <v>6.3639610306789277E-4</v>
      </c>
      <c r="L51" s="2">
        <v>6.71919770773639E-3</v>
      </c>
      <c r="M51" s="2">
        <v>4.2231342931555189E-3</v>
      </c>
      <c r="N51" s="2"/>
      <c r="O51" s="2">
        <v>7.1407004830917878E-3</v>
      </c>
      <c r="P51" s="2">
        <v>2.7909920598598436E-3</v>
      </c>
      <c r="Q51" s="2"/>
      <c r="R51" s="2">
        <v>1.3327727054300817E-2</v>
      </c>
      <c r="S51" s="2">
        <v>1.2559563303932489E-3</v>
      </c>
      <c r="U51" s="2">
        <v>2.2132124352331608E-2</v>
      </c>
      <c r="V51" s="2">
        <v>1.2763277400417183E-3</v>
      </c>
      <c r="W51" s="2"/>
      <c r="X51" s="2">
        <v>5.4658536585365852E-3</v>
      </c>
      <c r="Y51" s="2">
        <v>1.9502991685749892E-3</v>
      </c>
      <c r="AA51">
        <v>0.14693877551020409</v>
      </c>
      <c r="AB51" s="8">
        <v>2.0203050891044218E-3</v>
      </c>
      <c r="AD51">
        <v>7.6602564102564108E-2</v>
      </c>
      <c r="AE51">
        <v>3.5179441850076995E-4</v>
      </c>
    </row>
    <row r="52" spans="1:31" x14ac:dyDescent="0.3">
      <c r="L52" s="2"/>
      <c r="M52" s="2"/>
      <c r="N52" s="2"/>
      <c r="O52" s="2"/>
      <c r="P52" s="2"/>
      <c r="Q52" s="2"/>
      <c r="R52" s="2"/>
      <c r="S52" s="2"/>
      <c r="U52" s="2"/>
      <c r="V52" s="2"/>
      <c r="W52" s="2"/>
      <c r="X52" s="2"/>
      <c r="Y52" s="2"/>
      <c r="AB52" s="8"/>
    </row>
    <row r="53" spans="1:31" x14ac:dyDescent="0.3">
      <c r="A53" t="s">
        <v>10</v>
      </c>
      <c r="C53" s="2">
        <v>1.1189956331877729E-4</v>
      </c>
      <c r="D53" s="2">
        <v>3.5541419791218572E-3</v>
      </c>
      <c r="F53" s="2">
        <v>6.5828845002992214E-5</v>
      </c>
      <c r="G53" s="2">
        <v>8.4852813742385699E-4</v>
      </c>
      <c r="I53" s="2">
        <v>1.3343403826787513E-4</v>
      </c>
      <c r="J53" s="2">
        <v>2.7930717856868627E-4</v>
      </c>
      <c r="L53" s="2">
        <v>2.0376074498567334E-2</v>
      </c>
      <c r="M53" s="2">
        <v>7.753791600597314E-4</v>
      </c>
      <c r="N53" s="2"/>
      <c r="O53" s="2">
        <v>1.9667874396135265E-2</v>
      </c>
      <c r="P53" s="2">
        <v>3.3608369364631196E-3</v>
      </c>
      <c r="Q53" s="2"/>
      <c r="R53" s="2">
        <v>3.2743873137914464E-2</v>
      </c>
      <c r="S53" s="2">
        <v>1.1448395504925055E-4</v>
      </c>
      <c r="U53" s="2">
        <v>4.7987046632124351E-2</v>
      </c>
      <c r="V53" s="2">
        <v>3.0759144981614816E-4</v>
      </c>
      <c r="W53" s="2"/>
      <c r="X53" s="2">
        <v>3.1478048780487808E-2</v>
      </c>
      <c r="Y53" s="2">
        <v>1.5983902123565678E-3</v>
      </c>
      <c r="AA53">
        <v>3.7755102040816328E-2</v>
      </c>
      <c r="AB53" s="8">
        <v>0</v>
      </c>
      <c r="AD53">
        <v>2.0833333333333332E-2</v>
      </c>
      <c r="AE53">
        <v>1.2312804647526947E-2</v>
      </c>
    </row>
    <row r="54" spans="1:31" x14ac:dyDescent="0.3">
      <c r="C54"/>
      <c r="D54"/>
      <c r="E54"/>
    </row>
    <row r="55" spans="1:31" x14ac:dyDescent="0.3">
      <c r="A55" t="s">
        <v>93</v>
      </c>
      <c r="C55" s="13">
        <v>190000</v>
      </c>
      <c r="D55" s="11">
        <v>0.04</v>
      </c>
      <c r="E55"/>
      <c r="F55" s="13">
        <v>170000</v>
      </c>
      <c r="G55" s="12">
        <v>0.15</v>
      </c>
      <c r="I55" s="13">
        <v>200000</v>
      </c>
      <c r="J55" s="12">
        <v>0.08</v>
      </c>
      <c r="L55" s="13">
        <v>145000</v>
      </c>
      <c r="M55" s="12">
        <v>0.11</v>
      </c>
      <c r="O55" s="13">
        <v>170000</v>
      </c>
      <c r="P55" s="12">
        <v>0.15547996316196</v>
      </c>
      <c r="R55" s="13">
        <v>210000</v>
      </c>
      <c r="S55" s="12">
        <v>0.17</v>
      </c>
      <c r="U55" s="13">
        <v>200000</v>
      </c>
      <c r="V55" s="12">
        <v>0.14000000000000001</v>
      </c>
      <c r="X55" s="13">
        <v>215000</v>
      </c>
      <c r="Y55" s="12">
        <v>0.12</v>
      </c>
      <c r="AA55">
        <v>1400</v>
      </c>
      <c r="AB55" s="16">
        <v>0.22</v>
      </c>
      <c r="AC55" s="18"/>
      <c r="AD55" s="19">
        <v>2000</v>
      </c>
      <c r="AE55" s="16">
        <v>0.24</v>
      </c>
    </row>
    <row r="56" spans="1:31" x14ac:dyDescent="0.3">
      <c r="A56" t="s">
        <v>91</v>
      </c>
      <c r="C56" s="14">
        <v>1.31</v>
      </c>
      <c r="D56" s="14"/>
      <c r="E56" s="14"/>
      <c r="F56" s="14">
        <v>1.17</v>
      </c>
      <c r="G56" s="14"/>
      <c r="H56" s="14"/>
      <c r="I56" s="14">
        <v>1.38</v>
      </c>
      <c r="L56" s="14">
        <f>1</f>
        <v>1</v>
      </c>
      <c r="M56" s="14"/>
      <c r="N56" s="14"/>
      <c r="O56" s="14">
        <v>0.85</v>
      </c>
      <c r="P56" s="14"/>
      <c r="Q56" s="14"/>
      <c r="R56" s="14">
        <v>0.98</v>
      </c>
      <c r="S56" s="14"/>
      <c r="U56" s="14">
        <v>0.93</v>
      </c>
      <c r="V56" s="2"/>
      <c r="X56" s="14">
        <f>1</f>
        <v>1</v>
      </c>
      <c r="Y56" s="14"/>
      <c r="Z56" s="14"/>
      <c r="AA56" s="14">
        <v>0.7</v>
      </c>
      <c r="AB56" s="14"/>
      <c r="AC56" s="14"/>
      <c r="AD56" s="14">
        <v>1</v>
      </c>
      <c r="AE56" s="14"/>
    </row>
    <row r="57" spans="1:31" x14ac:dyDescent="0.3">
      <c r="A57" s="15" t="s">
        <v>92</v>
      </c>
      <c r="B57" s="15"/>
      <c r="C57" s="15">
        <v>0.8</v>
      </c>
      <c r="D57" s="15"/>
      <c r="E57" s="15"/>
      <c r="F57" s="15">
        <v>0.9</v>
      </c>
      <c r="G57" s="15"/>
      <c r="H57" s="15"/>
      <c r="I57" s="15">
        <v>0.7</v>
      </c>
      <c r="J57" s="15"/>
      <c r="K57" s="15"/>
      <c r="L57" s="15">
        <v>1</v>
      </c>
      <c r="M57" s="15"/>
      <c r="N57" s="15"/>
      <c r="O57" s="15">
        <v>1.2</v>
      </c>
      <c r="P57" s="15"/>
      <c r="Q57" s="15"/>
      <c r="R57" s="15">
        <v>1</v>
      </c>
      <c r="S57" s="15"/>
      <c r="U57" s="15">
        <v>1.1000000000000001</v>
      </c>
      <c r="V57" s="15"/>
      <c r="W57" s="15"/>
      <c r="X57" s="15">
        <v>1</v>
      </c>
      <c r="Y57" s="15"/>
      <c r="Z57" s="15"/>
      <c r="AA57" s="15"/>
      <c r="AB57" s="15"/>
      <c r="AC57" s="15"/>
      <c r="AD57" s="15"/>
      <c r="AE57" s="15"/>
    </row>
    <row r="58" spans="1:31" x14ac:dyDescent="0.3">
      <c r="C58"/>
      <c r="D58"/>
      <c r="E58"/>
    </row>
  </sheetData>
  <mergeCells count="13">
    <mergeCell ref="X4:Y4"/>
    <mergeCell ref="AA4:AB4"/>
    <mergeCell ref="AD4:AE4"/>
    <mergeCell ref="C3:M3"/>
    <mergeCell ref="O3:Y3"/>
    <mergeCell ref="AA3:AE3"/>
    <mergeCell ref="C4:D4"/>
    <mergeCell ref="F4:G4"/>
    <mergeCell ref="I4:J4"/>
    <mergeCell ref="L4:M4"/>
    <mergeCell ref="O4:P4"/>
    <mergeCell ref="R4:S4"/>
    <mergeCell ref="U4:V4"/>
  </mergeCells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8"/>
  <sheetViews>
    <sheetView tabSelected="1" topLeftCell="A55" zoomScaleNormal="100" workbookViewId="0">
      <selection activeCell="D60" sqref="D60"/>
    </sheetView>
  </sheetViews>
  <sheetFormatPr defaultRowHeight="14.4" x14ac:dyDescent="0.3"/>
  <cols>
    <col min="1" max="1" width="17.109375" customWidth="1"/>
    <col min="2" max="2" width="3.5546875" customWidth="1"/>
    <col min="3" max="4" width="8.88671875" style="2"/>
    <col min="5" max="5" width="3.6640625" style="2" customWidth="1"/>
    <col min="6" max="7" width="8.88671875" style="2"/>
    <col min="8" max="8" width="3.6640625" style="2" customWidth="1"/>
    <col min="9" max="10" width="8.88671875" style="2"/>
    <col min="11" max="11" width="4.109375" customWidth="1"/>
    <col min="12" max="12" width="9.6640625" customWidth="1"/>
    <col min="14" max="14" width="3.5546875" customWidth="1"/>
    <col min="15" max="15" width="9.109375" customWidth="1"/>
    <col min="17" max="17" width="3.6640625" customWidth="1"/>
  </cols>
  <sheetData>
    <row r="1" spans="1:19" x14ac:dyDescent="0.3">
      <c r="A1" s="3" t="s">
        <v>83</v>
      </c>
      <c r="B1" s="3"/>
    </row>
    <row r="3" spans="1:19" x14ac:dyDescent="0.3">
      <c r="C3" s="24" t="s">
        <v>89</v>
      </c>
      <c r="D3" s="24"/>
      <c r="E3" s="24"/>
      <c r="F3" s="24"/>
      <c r="G3" s="24"/>
      <c r="H3" s="24"/>
      <c r="I3" s="24"/>
      <c r="J3" s="24"/>
      <c r="L3" s="25" t="s">
        <v>90</v>
      </c>
      <c r="M3" s="25"/>
      <c r="N3" s="25"/>
      <c r="O3" s="25"/>
      <c r="P3" s="25"/>
      <c r="Q3" s="25"/>
      <c r="R3" s="25"/>
      <c r="S3" s="25"/>
    </row>
    <row r="4" spans="1:19" x14ac:dyDescent="0.3">
      <c r="C4" s="24" t="s">
        <v>84</v>
      </c>
      <c r="D4" s="24"/>
      <c r="E4" s="4"/>
      <c r="F4" s="24" t="s">
        <v>50</v>
      </c>
      <c r="G4" s="24"/>
      <c r="H4" s="4"/>
      <c r="I4" s="24" t="s">
        <v>49</v>
      </c>
      <c r="J4" s="24"/>
      <c r="L4" s="24" t="s">
        <v>45</v>
      </c>
      <c r="M4" s="24"/>
      <c r="N4" s="4"/>
      <c r="O4" s="24" t="s">
        <v>50</v>
      </c>
      <c r="P4" s="24"/>
      <c r="Q4" s="4"/>
      <c r="R4" s="24" t="s">
        <v>48</v>
      </c>
      <c r="S4" s="24"/>
    </row>
    <row r="5" spans="1:19" x14ac:dyDescent="0.3">
      <c r="C5" s="5" t="s">
        <v>39</v>
      </c>
      <c r="D5" s="5" t="s">
        <v>38</v>
      </c>
      <c r="E5" s="4"/>
      <c r="F5" s="5" t="s">
        <v>39</v>
      </c>
      <c r="G5" s="5" t="s">
        <v>38</v>
      </c>
      <c r="H5" s="4"/>
      <c r="I5" s="5" t="s">
        <v>39</v>
      </c>
      <c r="J5" s="5" t="s">
        <v>38</v>
      </c>
      <c r="L5" s="5" t="s">
        <v>39</v>
      </c>
      <c r="M5" s="5" t="s">
        <v>38</v>
      </c>
      <c r="N5" s="4"/>
      <c r="O5" s="5" t="s">
        <v>39</v>
      </c>
      <c r="P5" s="5" t="s">
        <v>38</v>
      </c>
      <c r="Q5" s="4"/>
      <c r="R5" s="5" t="s">
        <v>39</v>
      </c>
      <c r="S5" s="5" t="s">
        <v>38</v>
      </c>
    </row>
    <row r="6" spans="1:19" x14ac:dyDescent="0.3">
      <c r="C6" s="4"/>
      <c r="D6" s="4"/>
      <c r="E6" s="4"/>
      <c r="F6" s="4"/>
      <c r="G6" s="4"/>
      <c r="H6" s="4"/>
      <c r="I6" s="4"/>
      <c r="J6" s="4"/>
    </row>
    <row r="7" spans="1:19" x14ac:dyDescent="0.3">
      <c r="A7" t="s">
        <v>11</v>
      </c>
      <c r="C7" s="2">
        <v>9.8765432098765427E-2</v>
      </c>
      <c r="D7" s="2">
        <v>1.7677669529663688E-2</v>
      </c>
      <c r="F7" s="2">
        <v>2.6764314247669774E-2</v>
      </c>
      <c r="G7" s="2">
        <v>7.0710678118654753E-3</v>
      </c>
      <c r="I7" s="2">
        <v>1.7074841582462752E-2</v>
      </c>
      <c r="J7" s="2">
        <v>9.0365849663501148E-3</v>
      </c>
      <c r="L7" s="2">
        <v>0.10535046728971963</v>
      </c>
      <c r="M7" s="2">
        <v>3.8867302739220559E-2</v>
      </c>
      <c r="N7" s="2"/>
      <c r="O7" s="2">
        <v>4.5571847507331377E-2</v>
      </c>
      <c r="P7" s="2">
        <v>2.7834294204888643E-2</v>
      </c>
      <c r="Q7" s="2"/>
      <c r="R7" s="2">
        <v>2.7232219365895458E-2</v>
      </c>
      <c r="S7" s="2">
        <v>5.1383092766222448E-3</v>
      </c>
    </row>
    <row r="8" spans="1:19" x14ac:dyDescent="0.3">
      <c r="A8" t="s">
        <v>12</v>
      </c>
      <c r="C8" s="2">
        <v>0.68518518518518523</v>
      </c>
      <c r="D8" s="2">
        <v>0.10488750587600454</v>
      </c>
      <c r="F8" s="2">
        <v>0.52822902796271642</v>
      </c>
      <c r="G8" s="2">
        <v>8.8211570953021803E-2</v>
      </c>
      <c r="I8" s="2">
        <v>0.54007535536907003</v>
      </c>
      <c r="J8" s="2">
        <v>0.11865012091096305</v>
      </c>
      <c r="L8" s="2">
        <v>0.40686915887850467</v>
      </c>
      <c r="M8" s="2">
        <v>2.5927248643506744E-2</v>
      </c>
      <c r="N8" s="2"/>
      <c r="O8" s="2">
        <v>0.3390615835777126</v>
      </c>
      <c r="P8" s="2">
        <v>1.1686546619974029E-2</v>
      </c>
      <c r="Q8" s="2"/>
      <c r="R8" s="2">
        <v>0.40266923736075405</v>
      </c>
      <c r="S8" s="2">
        <v>4.8731442336772896E-3</v>
      </c>
    </row>
    <row r="9" spans="1:19" x14ac:dyDescent="0.3">
      <c r="A9" t="s">
        <v>13</v>
      </c>
      <c r="C9" s="2">
        <v>9.1358024691358022E-2</v>
      </c>
      <c r="D9" s="2">
        <v>9.428090415820635E-3</v>
      </c>
      <c r="F9" s="2">
        <v>3.6617842876165113E-3</v>
      </c>
      <c r="G9" s="2">
        <v>7.689786245403704E-3</v>
      </c>
      <c r="I9" s="2">
        <v>5.3690700462407943E-3</v>
      </c>
      <c r="J9" s="2">
        <v>5.5969299460019951E-3</v>
      </c>
      <c r="L9" s="2">
        <v>3.2009345794392526E-2</v>
      </c>
      <c r="M9" s="2">
        <v>1.4000714267493641E-2</v>
      </c>
      <c r="N9" s="2"/>
      <c r="O9" s="2">
        <v>4.479960899315738E-2</v>
      </c>
      <c r="P9" s="2">
        <v>2.3514514596185372E-2</v>
      </c>
      <c r="Q9" s="2"/>
      <c r="R9" s="2">
        <v>1.3508997429305912E-2</v>
      </c>
      <c r="S9" s="2">
        <v>4.7317228774399808E-3</v>
      </c>
    </row>
    <row r="10" spans="1:19" x14ac:dyDescent="0.3">
      <c r="A10" t="s">
        <v>14</v>
      </c>
      <c r="C10" s="2">
        <v>4.2592592592592592E-2</v>
      </c>
      <c r="D10" s="2">
        <v>2.0623947784607636E-2</v>
      </c>
      <c r="F10" s="2">
        <v>1.7177097203728363E-2</v>
      </c>
      <c r="G10" s="2">
        <v>1.1136931803688122E-2</v>
      </c>
      <c r="I10" s="2">
        <v>7.818119541017297E-3</v>
      </c>
      <c r="J10" s="2">
        <v>4.326534712005824E-3</v>
      </c>
      <c r="L10" s="2">
        <v>0.12212616822429906</v>
      </c>
      <c r="M10" s="2">
        <v>1.8832610605601718E-2</v>
      </c>
      <c r="N10" s="2"/>
      <c r="O10" s="2">
        <v>4.267350928641251E-2</v>
      </c>
      <c r="P10" s="2">
        <v>6.2418244048376148E-3</v>
      </c>
      <c r="Q10" s="2"/>
      <c r="R10" s="2">
        <v>3.175235646958012E-2</v>
      </c>
      <c r="S10" s="2">
        <v>1.1696724672127474E-2</v>
      </c>
    </row>
    <row r="11" spans="1:19" x14ac:dyDescent="0.3">
      <c r="L11" s="2"/>
      <c r="M11" s="2"/>
      <c r="N11" s="2"/>
      <c r="O11" s="2"/>
      <c r="P11" s="2"/>
      <c r="Q11" s="2"/>
      <c r="R11" s="2"/>
      <c r="S11" s="2"/>
    </row>
    <row r="12" spans="1:19" x14ac:dyDescent="0.3">
      <c r="A12" t="s">
        <v>8</v>
      </c>
      <c r="C12" s="2">
        <v>9.7530864197530862E-2</v>
      </c>
      <c r="D12" s="2">
        <v>3.2998316455372219E-2</v>
      </c>
      <c r="F12" s="2">
        <v>2.8428761651131826E-2</v>
      </c>
      <c r="G12" s="2">
        <v>2.0329319959113243E-3</v>
      </c>
      <c r="I12" s="2">
        <v>1.8581948963863674E-2</v>
      </c>
      <c r="J12" s="2">
        <v>1.1313708498984762E-2</v>
      </c>
      <c r="L12" s="2">
        <v>0.25539719626168222</v>
      </c>
      <c r="M12" s="2">
        <v>0.18957532803611338</v>
      </c>
      <c r="N12" s="2"/>
      <c r="O12" s="2">
        <v>5.8778103616813293E-2</v>
      </c>
      <c r="P12" s="2">
        <v>1.5479210264520059E-2</v>
      </c>
      <c r="Q12" s="2"/>
      <c r="R12" s="2">
        <v>3.0467009425878322E-2</v>
      </c>
      <c r="S12" s="2">
        <v>4.0658639918226484E-4</v>
      </c>
    </row>
    <row r="13" spans="1:19" x14ac:dyDescent="0.3">
      <c r="A13" t="s">
        <v>15</v>
      </c>
      <c r="C13" s="2">
        <v>5.6790123456790124E-2</v>
      </c>
      <c r="D13" s="2">
        <v>1.296362432175337E-2</v>
      </c>
      <c r="F13" s="2">
        <v>2.0972037283621837E-2</v>
      </c>
      <c r="G13" s="2">
        <v>7.1594561595137935E-3</v>
      </c>
      <c r="I13" s="2">
        <v>2.1638979277273505E-2</v>
      </c>
      <c r="J13" s="2">
        <v>1.0007358682894358E-2</v>
      </c>
      <c r="L13" s="2">
        <v>0.10537383177570094</v>
      </c>
      <c r="M13" s="2">
        <v>2.9368501645281271E-2</v>
      </c>
      <c r="N13" s="2"/>
      <c r="O13" s="2">
        <v>4.0830889540566961E-2</v>
      </c>
      <c r="P13" s="2">
        <v>6.3382480568175978E-3</v>
      </c>
      <c r="Q13" s="2"/>
      <c r="R13" s="2">
        <v>2.1610968294772923E-2</v>
      </c>
      <c r="S13" s="2">
        <v>5.1147390505826935E-3</v>
      </c>
    </row>
    <row r="14" spans="1:19" x14ac:dyDescent="0.3">
      <c r="A14" t="s">
        <v>16</v>
      </c>
      <c r="C14" s="2">
        <v>7.6543209876543214E-2</v>
      </c>
      <c r="D14" s="2">
        <v>2.3570226039551584E-2</v>
      </c>
      <c r="F14" s="2">
        <v>4.6604527296937416E-4</v>
      </c>
      <c r="G14" s="2">
        <v>2.9168154723945086E-3</v>
      </c>
      <c r="I14" s="2">
        <v>1.1046412056859051E-2</v>
      </c>
      <c r="J14" s="2">
        <v>6.4478550555654669E-3</v>
      </c>
      <c r="L14" s="2">
        <v>1.0677570093457944E-2</v>
      </c>
      <c r="M14" s="2">
        <v>4.6221213263560657E-2</v>
      </c>
      <c r="N14" s="2"/>
      <c r="O14" s="2">
        <v>3.7551319648093842E-2</v>
      </c>
      <c r="P14" s="2">
        <v>1.7272690191347757E-2</v>
      </c>
      <c r="Q14" s="2"/>
      <c r="R14" s="2">
        <v>7.6478149100257069E-3</v>
      </c>
      <c r="S14" s="2">
        <v>3.3057242020471098E-3</v>
      </c>
    </row>
    <row r="15" spans="1:19" x14ac:dyDescent="0.3">
      <c r="A15" t="s">
        <v>17</v>
      </c>
      <c r="C15" s="2">
        <v>4.1358024691358027E-2</v>
      </c>
      <c r="D15" s="2">
        <v>3.5944594710316163E-2</v>
      </c>
      <c r="F15" s="2">
        <v>7.3901464713715045E-3</v>
      </c>
      <c r="G15" s="2">
        <v>2.7400387770978715E-3</v>
      </c>
      <c r="I15" s="2">
        <v>1.0369926357252954E-2</v>
      </c>
      <c r="J15" s="2">
        <v>6.5916733839423928E-4</v>
      </c>
      <c r="L15" s="2">
        <v>4.8411214953271026E-2</v>
      </c>
      <c r="M15" s="2">
        <v>1.3812152459177229E-2</v>
      </c>
      <c r="N15" s="2"/>
      <c r="O15" s="2">
        <v>5.9134897360703813E-2</v>
      </c>
      <c r="P15" s="2">
        <v>2.8586398690332516E-2</v>
      </c>
      <c r="Q15" s="2"/>
      <c r="R15" s="2">
        <v>0.15176520994001713</v>
      </c>
      <c r="S15" s="2">
        <v>0.10966047664901374</v>
      </c>
    </row>
    <row r="16" spans="1:19" x14ac:dyDescent="0.3">
      <c r="A16" t="s">
        <v>7</v>
      </c>
      <c r="C16" s="2">
        <v>0.11728395061728394</v>
      </c>
      <c r="D16" s="2">
        <v>2.3570226039551587E-3</v>
      </c>
      <c r="F16" s="2">
        <v>1.8908122503328895E-2</v>
      </c>
      <c r="G16" s="2">
        <v>5.480077554195743E-3</v>
      </c>
      <c r="I16" s="2">
        <v>9.0255180681623557E-3</v>
      </c>
      <c r="J16" s="2">
        <v>1.9175777116923324E-3</v>
      </c>
      <c r="L16" s="2">
        <v>1.7266355140186915E-2</v>
      </c>
      <c r="M16" s="2">
        <v>1.0441610135521352E-2</v>
      </c>
      <c r="N16" s="2"/>
      <c r="O16" s="2">
        <v>5.7179863147605085E-2</v>
      </c>
      <c r="P16" s="2">
        <v>1.0394469683442249E-2</v>
      </c>
      <c r="Q16" s="2"/>
      <c r="R16" s="2">
        <v>1.4361610968294773E-2</v>
      </c>
      <c r="S16" s="2">
        <v>4.5726238516730069E-3</v>
      </c>
    </row>
    <row r="17" spans="1:19" x14ac:dyDescent="0.3">
      <c r="A17" t="s">
        <v>1</v>
      </c>
      <c r="C17" s="2">
        <v>8.1481481481481488E-2</v>
      </c>
      <c r="D17" s="2">
        <v>2.3570226039551587E-3</v>
      </c>
      <c r="F17" s="2">
        <v>2.0239680426098534E-2</v>
      </c>
      <c r="G17" s="2">
        <v>3.0052038200428267E-3</v>
      </c>
      <c r="I17" s="2">
        <v>1.082377119369755E-2</v>
      </c>
      <c r="J17" s="2">
        <v>2.1572749256538737E-3</v>
      </c>
      <c r="L17" s="2">
        <v>3.3504672897196261E-2</v>
      </c>
      <c r="M17" s="2">
        <v>1.145512985522207E-2</v>
      </c>
      <c r="N17" s="2"/>
      <c r="O17" s="2">
        <v>4.8347996089931573E-2</v>
      </c>
      <c r="P17" s="2">
        <v>2.3000255118958791E-2</v>
      </c>
      <c r="Q17" s="2"/>
      <c r="R17" s="2">
        <v>2.4631533847472152E-2</v>
      </c>
      <c r="S17" s="2">
        <v>4.7552931034795321E-3</v>
      </c>
    </row>
    <row r="18" spans="1:19" x14ac:dyDescent="0.3">
      <c r="A18" t="s">
        <v>9</v>
      </c>
      <c r="C18" s="2">
        <v>8.4567901234567908E-2</v>
      </c>
      <c r="D18" s="2">
        <v>7.6603234628542646E-3</v>
      </c>
      <c r="F18" s="2">
        <v>1.5978695073235686E-2</v>
      </c>
      <c r="G18" s="2">
        <v>7.0710678118654753E-3</v>
      </c>
      <c r="I18" s="2">
        <v>2.4533310498373009E-2</v>
      </c>
      <c r="J18" s="2">
        <v>5.3572327320404534E-3</v>
      </c>
      <c r="L18" s="2">
        <v>0.17046728971962616</v>
      </c>
      <c r="M18" s="2">
        <v>0.10639600034253585</v>
      </c>
      <c r="N18" s="2"/>
      <c r="O18" s="2">
        <v>4.502932551319648E-2</v>
      </c>
      <c r="P18" s="2">
        <v>2.5706545617863667E-2</v>
      </c>
      <c r="Q18" s="2"/>
      <c r="R18" s="2">
        <v>2.5407026563838902E-2</v>
      </c>
      <c r="S18" s="2">
        <v>1.37767971201179E-2</v>
      </c>
    </row>
    <row r="19" spans="1:19" x14ac:dyDescent="0.3">
      <c r="A19" t="s">
        <v>0</v>
      </c>
      <c r="C19" s="2">
        <v>3.9506172839506172E-2</v>
      </c>
      <c r="D19" s="2">
        <v>2.3570226039551587E-3</v>
      </c>
      <c r="F19" s="2">
        <v>2.4034620505992012E-2</v>
      </c>
      <c r="G19" s="2">
        <v>8.5736697218868878E-3</v>
      </c>
      <c r="I19" s="2">
        <v>2.035451275903408E-2</v>
      </c>
      <c r="J19" s="2">
        <v>1.2584103732980931E-3</v>
      </c>
      <c r="L19" s="2">
        <v>2.6168224299065422E-2</v>
      </c>
      <c r="M19" s="2">
        <v>2.2297433833415797E-2</v>
      </c>
      <c r="N19" s="2"/>
      <c r="O19" s="2">
        <v>6.4408602150537633E-2</v>
      </c>
      <c r="P19" s="2">
        <v>3.1189837293792079E-2</v>
      </c>
      <c r="Q19" s="2"/>
      <c r="R19" s="2">
        <v>2.282776349614396E-2</v>
      </c>
      <c r="S19" s="2">
        <v>5.6097137974132766E-3</v>
      </c>
    </row>
    <row r="20" spans="1:19" x14ac:dyDescent="0.3">
      <c r="A20" t="s">
        <v>2</v>
      </c>
      <c r="C20" s="2">
        <v>5.3086419753086422E-2</v>
      </c>
      <c r="D20" s="2">
        <v>2.5927248643506741E-2</v>
      </c>
      <c r="F20" s="2">
        <v>1.2383488681757657E-2</v>
      </c>
      <c r="G20" s="2">
        <v>9.0156114601284802E-3</v>
      </c>
      <c r="I20" s="2">
        <v>3.562253810584004E-3</v>
      </c>
      <c r="J20" s="2">
        <v>1.4621530051654034E-3</v>
      </c>
      <c r="L20" s="2">
        <v>5.4906542056074766E-2</v>
      </c>
      <c r="M20" s="2">
        <v>4.3604918173170436E-2</v>
      </c>
      <c r="N20" s="2"/>
      <c r="O20" s="2">
        <v>2.8914956011730206E-2</v>
      </c>
      <c r="P20" s="2">
        <v>1.8924748761938146E-2</v>
      </c>
      <c r="Q20" s="2"/>
      <c r="R20" s="2">
        <v>1.3281919451585262E-2</v>
      </c>
      <c r="S20" s="2">
        <v>5.5979286843935014E-3</v>
      </c>
    </row>
    <row r="21" spans="1:19" x14ac:dyDescent="0.3">
      <c r="A21" t="s">
        <v>18</v>
      </c>
      <c r="C21" s="2">
        <v>0.12654320987654322</v>
      </c>
      <c r="D21" s="2">
        <v>1.7677669529663686E-3</v>
      </c>
      <c r="F21" s="2">
        <v>3.0559254327563248E-2</v>
      </c>
      <c r="G21" s="2">
        <v>6.2755726830306096E-3</v>
      </c>
      <c r="I21" s="2">
        <v>1.3161500256893303E-2</v>
      </c>
      <c r="J21" s="2">
        <v>1.5700167514480969E-3</v>
      </c>
      <c r="L21" s="2">
        <v>5.8457943925233645E-2</v>
      </c>
      <c r="M21" s="2">
        <v>5.6568542494923801E-3</v>
      </c>
      <c r="N21" s="2"/>
      <c r="O21" s="2">
        <v>5.4276637341153469E-2</v>
      </c>
      <c r="P21" s="2">
        <v>1.4977807274224142E-3</v>
      </c>
      <c r="Q21" s="2"/>
      <c r="R21" s="2">
        <v>1.9550128534704371E-2</v>
      </c>
      <c r="S21" s="2">
        <v>9.1629253728756771E-3</v>
      </c>
    </row>
    <row r="22" spans="1:19" x14ac:dyDescent="0.3">
      <c r="A22" t="s">
        <v>19</v>
      </c>
      <c r="C22" s="2">
        <v>5.0617283950617285E-2</v>
      </c>
      <c r="D22" s="2">
        <v>1.1785113019775794E-3</v>
      </c>
      <c r="F22" s="2">
        <v>1.5978695073235686E-2</v>
      </c>
      <c r="G22" s="2">
        <v>1.1490485194281398E-2</v>
      </c>
      <c r="I22" s="2">
        <v>8.5631101215961638E-6</v>
      </c>
      <c r="J22" s="2">
        <v>2.0973506221634887E-3</v>
      </c>
      <c r="L22" s="2">
        <v>0.10011682242990654</v>
      </c>
      <c r="M22" s="2">
        <v>9.4917300261274234E-2</v>
      </c>
      <c r="N22" s="2"/>
      <c r="O22" s="2">
        <v>1.9369501466275661E-2</v>
      </c>
      <c r="P22" s="2">
        <v>5.849701553452347E-4</v>
      </c>
      <c r="Q22" s="2"/>
      <c r="R22" s="2">
        <v>1.8847472150814053E-2</v>
      </c>
      <c r="S22" s="2">
        <v>2.1036426740299787E-3</v>
      </c>
    </row>
    <row r="23" spans="1:19" x14ac:dyDescent="0.3">
      <c r="L23" s="2"/>
      <c r="M23" s="2"/>
      <c r="N23" s="2"/>
      <c r="O23" s="2"/>
      <c r="P23" s="2"/>
      <c r="Q23" s="2"/>
      <c r="R23" s="2"/>
      <c r="S23" s="2"/>
    </row>
    <row r="24" spans="1:19" x14ac:dyDescent="0.3">
      <c r="A24" t="s">
        <v>5</v>
      </c>
      <c r="C24" s="2">
        <v>6.3580246913580246E-2</v>
      </c>
      <c r="D24" s="2">
        <v>3.3587572106361006E-2</v>
      </c>
      <c r="F24" s="2">
        <v>1.5379494007989348E-2</v>
      </c>
      <c r="G24" s="2">
        <v>1.1578873541929715E-2</v>
      </c>
      <c r="I24" s="2">
        <v>1.4463092995375921E-2</v>
      </c>
      <c r="J24" s="2">
        <v>4.4703530403827499E-3</v>
      </c>
      <c r="L24" s="2">
        <v>2.5490654205607477E-2</v>
      </c>
      <c r="M24" s="2">
        <v>2.2886689484404588E-2</v>
      </c>
      <c r="N24" s="2"/>
      <c r="O24" s="2">
        <v>9.3250244379276634E-2</v>
      </c>
      <c r="P24" s="2">
        <v>6.5118106303815697E-3</v>
      </c>
      <c r="Q24" s="2"/>
      <c r="R24" s="2">
        <v>0.31245072836332477</v>
      </c>
      <c r="S24" s="2">
        <v>3.0605938512357732E-2</v>
      </c>
    </row>
    <row r="25" spans="1:19" x14ac:dyDescent="0.3">
      <c r="A25" t="s">
        <v>6</v>
      </c>
      <c r="C25" s="2">
        <v>4.9382716049382715E-3</v>
      </c>
      <c r="D25" s="2">
        <v>2.1213203435596427E-2</v>
      </c>
      <c r="F25" s="2">
        <v>9.6537949400798927E-3</v>
      </c>
      <c r="G25" s="2">
        <v>9.2807765030734363E-3</v>
      </c>
      <c r="I25" s="2">
        <v>6.4822743620482955E-3</v>
      </c>
      <c r="J25" s="2">
        <v>9.2283427375193484E-4</v>
      </c>
      <c r="L25" s="2">
        <v>1.9205607476635515E-2</v>
      </c>
      <c r="M25" s="2">
        <v>2.5644405931032122E-2</v>
      </c>
      <c r="N25" s="2"/>
      <c r="O25" s="2">
        <v>3.0791788856304985E-4</v>
      </c>
      <c r="P25" s="2">
        <v>3.8890872965260115E-3</v>
      </c>
      <c r="Q25" s="2"/>
      <c r="R25" s="2">
        <v>1.4798628963153385E-2</v>
      </c>
      <c r="S25" s="2">
        <v>6.0811183182043083E-3</v>
      </c>
    </row>
    <row r="26" spans="1:19" x14ac:dyDescent="0.3">
      <c r="A26" t="s">
        <v>3</v>
      </c>
      <c r="C26" s="2">
        <v>8.6419753086419748E-2</v>
      </c>
      <c r="D26" s="2">
        <v>0</v>
      </c>
      <c r="F26" s="2">
        <v>7.989347536617843E-3</v>
      </c>
      <c r="G26" s="2">
        <v>5.3033008588991061E-4</v>
      </c>
      <c r="I26" s="2">
        <v>4.7782154478506591E-3</v>
      </c>
      <c r="J26" s="2">
        <v>6.4718247769616219E-4</v>
      </c>
      <c r="L26" s="2">
        <v>0.11796728971962617</v>
      </c>
      <c r="M26" s="2">
        <v>3.5756032901999753E-2</v>
      </c>
      <c r="N26" s="2"/>
      <c r="O26" s="2">
        <v>1.6676441837732162E-2</v>
      </c>
      <c r="P26" s="2">
        <v>9.3466659985930907E-3</v>
      </c>
      <c r="Q26" s="2"/>
      <c r="R26" s="2">
        <v>1.6735218508997431E-2</v>
      </c>
      <c r="S26" s="2">
        <v>4.8672516771674024E-3</v>
      </c>
    </row>
    <row r="27" spans="1:19" x14ac:dyDescent="0.3">
      <c r="A27" t="s">
        <v>4</v>
      </c>
      <c r="C27" s="2">
        <v>4.7530864197530866E-2</v>
      </c>
      <c r="D27" s="2">
        <v>5.8925565098878968E-4</v>
      </c>
      <c r="F27" s="2">
        <v>1.18508655126498E-2</v>
      </c>
      <c r="G27" s="2">
        <v>3.5355339059327377E-3</v>
      </c>
      <c r="I27" s="2">
        <v>1.1286179140263744E-2</v>
      </c>
      <c r="J27" s="2">
        <v>1.7977291047115616E-3</v>
      </c>
      <c r="L27" s="2">
        <v>1.675233644859813E-2</v>
      </c>
      <c r="M27" s="2">
        <v>1.1078006238589243E-3</v>
      </c>
      <c r="N27" s="2"/>
      <c r="O27" s="2">
        <v>7.9467253176930597E-2</v>
      </c>
      <c r="P27" s="2">
        <v>2.5262996818755747E-3</v>
      </c>
      <c r="Q27" s="2"/>
      <c r="R27" s="2">
        <v>5.2176520994001711E-2</v>
      </c>
      <c r="S27" s="2">
        <v>1.9174378883175216E-2</v>
      </c>
    </row>
    <row r="28" spans="1:19" x14ac:dyDescent="0.3">
      <c r="L28" s="2"/>
      <c r="M28" s="2"/>
      <c r="N28" s="2"/>
      <c r="O28" s="2"/>
      <c r="P28" s="2"/>
      <c r="Q28" s="2"/>
      <c r="R28" s="2"/>
      <c r="S28" s="2"/>
    </row>
    <row r="29" spans="1:19" x14ac:dyDescent="0.3">
      <c r="A29" t="s">
        <v>20</v>
      </c>
      <c r="C29" s="2">
        <v>0.12962962962962962</v>
      </c>
      <c r="D29" s="2">
        <v>1.296362432175337E-2</v>
      </c>
      <c r="F29" s="2">
        <v>7.6564580559254324E-3</v>
      </c>
      <c r="G29" s="2">
        <v>4.8613591206575144E-3</v>
      </c>
      <c r="I29" s="2">
        <v>7.0303134098304507E-3</v>
      </c>
      <c r="J29" s="2">
        <v>5.5729602246058401E-3</v>
      </c>
      <c r="L29" s="2">
        <v>0.22532710280373833</v>
      </c>
      <c r="M29" s="2">
        <v>0.17012989155348332</v>
      </c>
      <c r="N29" s="2"/>
      <c r="O29" s="2">
        <v>5.1217008797653958E-2</v>
      </c>
      <c r="P29" s="2">
        <v>6.8075098297868536E-3</v>
      </c>
      <c r="Q29" s="2"/>
      <c r="R29" s="2">
        <v>4.1988003427592116E-4</v>
      </c>
      <c r="S29" s="2">
        <v>5.727564927611035E-3</v>
      </c>
    </row>
    <row r="30" spans="1:19" x14ac:dyDescent="0.3">
      <c r="A30" t="s">
        <v>21</v>
      </c>
      <c r="C30" s="2">
        <v>7.5308641975308649E-2</v>
      </c>
      <c r="D30" s="2">
        <v>4.2426406871192854E-2</v>
      </c>
      <c r="F30" s="2">
        <v>1.5579227696404794E-2</v>
      </c>
      <c r="G30" s="2">
        <v>7.0710678118654762E-4</v>
      </c>
      <c r="I30" s="2">
        <v>1.328138379859565E-2</v>
      </c>
      <c r="J30" s="2">
        <v>8.6890240061058815E-3</v>
      </c>
      <c r="L30" s="2">
        <v>2.0210280373831775E-2</v>
      </c>
      <c r="M30" s="2">
        <v>9.6402224501765978E-3</v>
      </c>
      <c r="N30" s="2"/>
      <c r="O30" s="2">
        <v>5.0210166177908112E-2</v>
      </c>
      <c r="P30" s="2">
        <v>3.3619713323687667E-3</v>
      </c>
      <c r="Q30" s="2"/>
      <c r="R30" s="2">
        <v>1.8551842330762638E-2</v>
      </c>
      <c r="S30" s="2">
        <v>4.6315494167718865E-3</v>
      </c>
    </row>
    <row r="31" spans="1:19" x14ac:dyDescent="0.3">
      <c r="A31" t="s">
        <v>22</v>
      </c>
      <c r="C31" s="2">
        <v>8.0246913580246909E-2</v>
      </c>
      <c r="D31" s="2">
        <v>2.1213203435596427E-2</v>
      </c>
      <c r="F31" s="2">
        <v>4.3608521970705728E-2</v>
      </c>
      <c r="G31" s="2">
        <v>4.6845824253608772E-3</v>
      </c>
      <c r="I31" s="2">
        <v>3.1863332762459326E-2</v>
      </c>
      <c r="J31" s="2">
        <v>1.7857442440134845E-3</v>
      </c>
      <c r="L31" s="2">
        <v>0.12214953271028037</v>
      </c>
      <c r="M31" s="2">
        <v>2.1731748408466561E-2</v>
      </c>
      <c r="N31" s="2"/>
      <c r="O31" s="2">
        <v>0.10142228739002933</v>
      </c>
      <c r="P31" s="2">
        <v>8.0417325751306456E-3</v>
      </c>
      <c r="Q31" s="2"/>
      <c r="R31" s="2">
        <v>7.6546700942587836E-2</v>
      </c>
      <c r="S31" s="2">
        <v>9.6873629022557022E-3</v>
      </c>
    </row>
    <row r="32" spans="1:19" x14ac:dyDescent="0.3">
      <c r="A32" t="s">
        <v>23</v>
      </c>
      <c r="C32" s="2">
        <v>0.15555555555555556</v>
      </c>
      <c r="D32" s="2">
        <v>2.5927248643506741E-2</v>
      </c>
      <c r="F32" s="2">
        <v>6.0585885486018638E-3</v>
      </c>
      <c r="G32" s="2">
        <v>1.3346640494896084E-2</v>
      </c>
      <c r="I32" s="2">
        <v>3.9989724267854082E-3</v>
      </c>
      <c r="J32" s="2">
        <v>6.35197616998085E-4</v>
      </c>
      <c r="L32" s="2">
        <v>0.10588785046728973</v>
      </c>
      <c r="M32" s="2">
        <v>2.3711647395788894E-2</v>
      </c>
      <c r="N32" s="2"/>
      <c r="O32" s="2">
        <v>5.4393939393939397E-2</v>
      </c>
      <c r="P32" s="2">
        <v>6.7496556385988633E-4</v>
      </c>
      <c r="Q32" s="2"/>
      <c r="R32" s="2">
        <v>2.7699228791773778E-2</v>
      </c>
      <c r="S32" s="2">
        <v>9.893602380101776E-3</v>
      </c>
    </row>
    <row r="33" spans="1:19" x14ac:dyDescent="0.3">
      <c r="A33" t="s">
        <v>24</v>
      </c>
      <c r="C33" s="2">
        <v>0.67654320987654326</v>
      </c>
      <c r="D33" s="2">
        <v>5.5390031192946221E-2</v>
      </c>
      <c r="F33" s="2">
        <v>0.69793608521970707</v>
      </c>
      <c r="G33" s="2">
        <v>2.4306795603287572E-2</v>
      </c>
      <c r="I33" s="2">
        <v>0.55744134269566703</v>
      </c>
      <c r="J33" s="2">
        <v>1.3375104539054017E-2</v>
      </c>
      <c r="L33" s="2">
        <v>0.84544392523364487</v>
      </c>
      <c r="M33" s="2">
        <v>7.5071169935971793E-2</v>
      </c>
      <c r="N33" s="2"/>
      <c r="O33" s="2">
        <v>0.9209775171065494</v>
      </c>
      <c r="P33" s="2">
        <v>9.0535380965739418E-2</v>
      </c>
      <c r="Q33" s="2"/>
      <c r="R33" s="2">
        <v>0.89123821765209943</v>
      </c>
      <c r="S33" s="2">
        <v>1.4554614579423103E-3</v>
      </c>
    </row>
    <row r="34" spans="1:19" x14ac:dyDescent="0.3">
      <c r="A34" t="s">
        <v>40</v>
      </c>
      <c r="C34" s="2">
        <v>0.26728395061728394</v>
      </c>
      <c r="D34" s="2">
        <v>1.0017346066809422E-2</v>
      </c>
      <c r="F34" s="2">
        <v>5.339547270306258E-2</v>
      </c>
      <c r="G34" s="2">
        <v>4.0658639918226486E-3</v>
      </c>
      <c r="I34" s="2">
        <v>4.3081007021750301E-2</v>
      </c>
      <c r="J34" s="2">
        <v>1.4741378658634805E-3</v>
      </c>
      <c r="L34" s="2">
        <v>1.0167056074766354</v>
      </c>
      <c r="M34" s="2">
        <v>9.5671547494539877E-2</v>
      </c>
      <c r="N34" s="2"/>
      <c r="O34" s="2">
        <v>1.0036265884652982</v>
      </c>
      <c r="P34" s="2">
        <v>2.5468700609646375E-2</v>
      </c>
      <c r="Q34" s="2"/>
      <c r="R34" s="2">
        <v>0.96900599828620393</v>
      </c>
      <c r="S34" s="2">
        <v>1.422463141486938E-2</v>
      </c>
    </row>
    <row r="35" spans="1:19" x14ac:dyDescent="0.3">
      <c r="A35" t="s">
        <v>41</v>
      </c>
      <c r="C35" s="2">
        <v>0.19259259259259259</v>
      </c>
      <c r="D35" s="2">
        <v>7.8960257232497805E-2</v>
      </c>
      <c r="F35" s="2">
        <v>3.9147802929427433E-2</v>
      </c>
      <c r="G35" s="2">
        <v>1.3965358928434314E-2</v>
      </c>
      <c r="I35" s="2">
        <v>1.2870354512759034E-2</v>
      </c>
      <c r="J35" s="2">
        <v>7.2508407223366312E-3</v>
      </c>
      <c r="L35" s="2">
        <v>7.1285046728971957E-2</v>
      </c>
      <c r="M35" s="2">
        <v>3.1348400632603608E-3</v>
      </c>
      <c r="N35" s="2"/>
      <c r="O35" s="2">
        <v>8.0943304007820141E-2</v>
      </c>
      <c r="P35" s="2">
        <v>2.5648691426675679E-3</v>
      </c>
      <c r="Q35" s="2"/>
      <c r="R35" s="2">
        <v>4.4648671808054839E-2</v>
      </c>
      <c r="S35" s="2">
        <v>3.4748405738808927E-2</v>
      </c>
    </row>
    <row r="36" spans="1:19" x14ac:dyDescent="0.3">
      <c r="A36" t="s">
        <v>25</v>
      </c>
      <c r="C36" s="2">
        <v>0.19444444444444445</v>
      </c>
      <c r="D36" s="2">
        <v>5.3033008588991067E-3</v>
      </c>
      <c r="F36" s="2">
        <v>2.8628495339547269E-2</v>
      </c>
      <c r="G36" s="2">
        <v>8.8388347648318442E-4</v>
      </c>
      <c r="I36" s="2">
        <v>3.2359993149511899E-2</v>
      </c>
      <c r="J36" s="2">
        <v>3.6793522343096623E-3</v>
      </c>
      <c r="L36" s="2">
        <v>0.70341121495327108</v>
      </c>
      <c r="M36" s="2">
        <v>2.2485995641732211E-2</v>
      </c>
      <c r="N36" s="2"/>
      <c r="O36" s="2">
        <v>0.77674975562072335</v>
      </c>
      <c r="P36" s="2">
        <v>2.519228614063709E-2</v>
      </c>
      <c r="Q36" s="2"/>
      <c r="R36" s="2">
        <v>0.72678663239074548</v>
      </c>
      <c r="S36" s="2">
        <v>6.5430947485795199E-2</v>
      </c>
    </row>
    <row r="37" spans="1:19" x14ac:dyDescent="0.3">
      <c r="A37" t="s">
        <v>26</v>
      </c>
      <c r="C37" s="2">
        <v>8.3333333333333329E-2</v>
      </c>
      <c r="D37" s="2">
        <v>2.6516504294495532E-2</v>
      </c>
      <c r="F37" s="2">
        <v>1.6711051930758988E-2</v>
      </c>
      <c r="G37" s="2">
        <v>9.8111065889633468E-3</v>
      </c>
      <c r="I37" s="2">
        <v>3.6221955814351773E-3</v>
      </c>
      <c r="J37" s="2">
        <v>1.3303195374865554E-3</v>
      </c>
      <c r="L37" s="2">
        <v>7.3294392523364491E-2</v>
      </c>
      <c r="M37" s="2">
        <v>6.8589357775095117E-3</v>
      </c>
      <c r="N37" s="2"/>
      <c r="O37" s="2">
        <v>3.2761485826001954E-2</v>
      </c>
      <c r="P37" s="2">
        <v>5.2068772069191233E-4</v>
      </c>
      <c r="Q37" s="2"/>
      <c r="R37" s="2">
        <v>5.291345329905741E-3</v>
      </c>
      <c r="S37" s="2">
        <v>8.6620580695352071E-4</v>
      </c>
    </row>
    <row r="38" spans="1:19" x14ac:dyDescent="0.3">
      <c r="L38" s="2"/>
      <c r="M38" s="2"/>
      <c r="N38" s="2"/>
      <c r="O38" s="2"/>
      <c r="P38" s="2"/>
      <c r="Q38" s="2"/>
      <c r="R38" s="2"/>
      <c r="S38" s="2"/>
    </row>
    <row r="39" spans="1:19" x14ac:dyDescent="0.3">
      <c r="A39" t="s">
        <v>27</v>
      </c>
      <c r="C39" s="2">
        <v>0.98148148148148151</v>
      </c>
      <c r="D39" s="2">
        <v>2.0034692133618845E-2</v>
      </c>
      <c r="F39" s="2">
        <v>0.87969374167776293</v>
      </c>
      <c r="G39" s="2">
        <v>9.6785240674908693E-2</v>
      </c>
      <c r="I39" s="2">
        <v>0.81730604555574582</v>
      </c>
      <c r="J39" s="2">
        <v>0.16444427363831557</v>
      </c>
      <c r="L39" s="2">
        <v>0.79939252336448596</v>
      </c>
      <c r="M39" s="2">
        <v>6.3168205785998244E-2</v>
      </c>
      <c r="N39" s="2"/>
      <c r="O39" s="2">
        <v>0.74341642228739002</v>
      </c>
      <c r="P39" s="2">
        <v>0.1054424775618449</v>
      </c>
      <c r="Q39" s="2"/>
      <c r="R39" s="2">
        <v>0.79621679520137101</v>
      </c>
      <c r="S39" s="2">
        <v>4.5272511665468702E-2</v>
      </c>
    </row>
    <row r="40" spans="1:19" x14ac:dyDescent="0.3">
      <c r="A40" t="s">
        <v>28</v>
      </c>
      <c r="C40" s="2">
        <v>0.94135802469135799</v>
      </c>
      <c r="D40" s="2">
        <v>0.12668996496258977</v>
      </c>
      <c r="F40" s="2">
        <v>0.98941411451398131</v>
      </c>
      <c r="G40" s="2">
        <v>6.2313785092064498E-2</v>
      </c>
      <c r="I40" s="2">
        <v>0.78772906319575264</v>
      </c>
      <c r="J40" s="2">
        <v>2.5419889540621479E-2</v>
      </c>
      <c r="L40" s="2">
        <v>7.3247663551401873E-2</v>
      </c>
      <c r="M40" s="2">
        <v>3.0664864077456611E-2</v>
      </c>
      <c r="N40" s="2"/>
      <c r="O40" s="2">
        <v>4.8279569892473118E-2</v>
      </c>
      <c r="P40" s="2">
        <v>8.1381562271106277E-3</v>
      </c>
      <c r="Q40" s="2"/>
      <c r="R40" s="2">
        <v>4.7527849185946873E-2</v>
      </c>
      <c r="S40" s="2">
        <v>1.6440232662587231E-3</v>
      </c>
    </row>
    <row r="41" spans="1:19" x14ac:dyDescent="0.3">
      <c r="A41" t="s">
        <v>29</v>
      </c>
      <c r="C41" s="2">
        <v>0.15</v>
      </c>
      <c r="D41" s="2">
        <v>1.473139127471974E-2</v>
      </c>
      <c r="F41" s="2">
        <v>0.83135818908122505</v>
      </c>
      <c r="G41" s="2">
        <v>4.4812892257697447E-2</v>
      </c>
      <c r="I41" s="2">
        <v>7.3574242164754236E-2</v>
      </c>
      <c r="J41" s="2">
        <v>4.0005465010181283E-2</v>
      </c>
      <c r="L41" s="2">
        <v>2.9742990654205607E-2</v>
      </c>
      <c r="M41" s="2">
        <v>9.9702056147303215E-3</v>
      </c>
      <c r="N41" s="2"/>
      <c r="O41" s="2">
        <v>8.9540566959921797E-2</v>
      </c>
      <c r="P41" s="2">
        <v>2.8142849891224595E-2</v>
      </c>
      <c r="Q41" s="2"/>
      <c r="R41" s="2">
        <v>4.9395886889460151E-2</v>
      </c>
      <c r="S41" s="2">
        <v>5.5802510148638372E-3</v>
      </c>
    </row>
    <row r="42" spans="1:19" x14ac:dyDescent="0.3">
      <c r="A42" t="s">
        <v>30</v>
      </c>
      <c r="C42" s="2">
        <v>0.35802469135802467</v>
      </c>
      <c r="D42" s="2">
        <v>2.7105759945484323E-2</v>
      </c>
      <c r="F42" s="2">
        <v>0.13242343541944074</v>
      </c>
      <c r="G42" s="2">
        <v>5.3916892065474249E-3</v>
      </c>
      <c r="I42" s="2">
        <v>0.16139749957184449</v>
      </c>
      <c r="J42" s="2">
        <v>4.5182924831750577E-2</v>
      </c>
      <c r="L42" s="2">
        <v>6.5023364485981311E-2</v>
      </c>
      <c r="M42" s="2">
        <v>2.946278254943948E-3</v>
      </c>
      <c r="N42" s="2"/>
      <c r="O42" s="2">
        <v>6.2038123167155422E-2</v>
      </c>
      <c r="P42" s="2">
        <v>6.4475281957282471E-3</v>
      </c>
      <c r="Q42" s="2"/>
      <c r="R42" s="2">
        <v>6.7763496143958865E-2</v>
      </c>
      <c r="S42" s="2">
        <v>3.0122748878546924E-2</v>
      </c>
    </row>
    <row r="43" spans="1:19" x14ac:dyDescent="0.3">
      <c r="A43" t="s">
        <v>31</v>
      </c>
      <c r="C43" s="2">
        <v>0.35802469135802467</v>
      </c>
      <c r="D43" s="2">
        <v>2.7105759945484323E-2</v>
      </c>
      <c r="F43" s="2">
        <v>0.13242343541944074</v>
      </c>
      <c r="G43" s="2">
        <v>5.3916892065474249E-3</v>
      </c>
      <c r="I43" s="2">
        <v>0.16139749957184449</v>
      </c>
      <c r="J43" s="2">
        <v>4.5182924831750577E-2</v>
      </c>
      <c r="L43" s="2">
        <v>6.5023364485981311E-2</v>
      </c>
      <c r="M43" s="2">
        <v>2.946278254943948E-3</v>
      </c>
      <c r="N43" s="2"/>
      <c r="O43" s="2">
        <v>6.2038123167155422E-2</v>
      </c>
      <c r="P43" s="2">
        <v>6.4475281957282471E-3</v>
      </c>
      <c r="Q43" s="2"/>
      <c r="R43" s="2">
        <v>6.7763496143958865E-2</v>
      </c>
      <c r="S43" s="2">
        <v>3.0122748878546924E-2</v>
      </c>
    </row>
    <row r="44" spans="1:19" x14ac:dyDescent="0.3">
      <c r="A44" t="s">
        <v>32</v>
      </c>
      <c r="C44" s="2">
        <v>0.12777777777777777</v>
      </c>
      <c r="D44" s="2">
        <v>2.769501559647311E-2</v>
      </c>
      <c r="F44" s="2">
        <v>2.8095872170439413E-2</v>
      </c>
      <c r="G44" s="2">
        <v>1.4142135623730952E-3</v>
      </c>
      <c r="I44" s="2">
        <v>1.3872238396985785E-2</v>
      </c>
      <c r="J44" s="2">
        <v>2.5647601893884946E-3</v>
      </c>
      <c r="L44" s="2">
        <v>2.780373831775701E-2</v>
      </c>
      <c r="M44" s="2">
        <v>1.8950461735799475E-2</v>
      </c>
      <c r="N44" s="2"/>
      <c r="O44" s="2">
        <v>4.3660801564027373E-2</v>
      </c>
      <c r="P44" s="2">
        <v>5.4447222151364156E-3</v>
      </c>
      <c r="Q44" s="2"/>
      <c r="R44" s="2">
        <v>3.1662382176520995E-2</v>
      </c>
      <c r="S44" s="2">
        <v>2.1024641627280013E-2</v>
      </c>
    </row>
    <row r="45" spans="1:19" x14ac:dyDescent="0.3">
      <c r="L45" s="2"/>
      <c r="M45" s="2"/>
      <c r="N45" s="2"/>
      <c r="O45" s="2"/>
      <c r="P45" s="2"/>
      <c r="Q45" s="2"/>
      <c r="R45" s="2"/>
      <c r="S45" s="2"/>
    </row>
    <row r="46" spans="1:19" x14ac:dyDescent="0.3">
      <c r="A46" s="1" t="s">
        <v>35</v>
      </c>
      <c r="B46" s="1"/>
      <c r="C46" s="2">
        <v>0.44135802469135804</v>
      </c>
      <c r="D46" s="2">
        <v>1.7677669529663686E-3</v>
      </c>
      <c r="F46" s="2">
        <v>0.43475366178428759</v>
      </c>
      <c r="G46" s="2">
        <v>4.437095051945586E-2</v>
      </c>
      <c r="I46" s="2">
        <v>0.15345093337900326</v>
      </c>
      <c r="J46" s="2">
        <v>5.8965514634539218E-3</v>
      </c>
      <c r="L46" s="2">
        <v>5.5887850467289717E-2</v>
      </c>
      <c r="M46" s="2">
        <v>6.1753992223625145E-3</v>
      </c>
      <c r="N46" s="2"/>
      <c r="O46" s="2">
        <v>6.9677419354838704E-2</v>
      </c>
      <c r="P46" s="2">
        <v>3.1151267833000085E-2</v>
      </c>
      <c r="Q46" s="2"/>
      <c r="R46" s="2">
        <v>4.065981148243359E-2</v>
      </c>
      <c r="S46" s="2">
        <v>2.1448905695991938E-3</v>
      </c>
    </row>
    <row r="47" spans="1:19" x14ac:dyDescent="0.3">
      <c r="A47" s="1" t="s">
        <v>36</v>
      </c>
      <c r="B47" s="1"/>
      <c r="C47" s="2">
        <v>0.93827160493827155</v>
      </c>
      <c r="D47" s="2">
        <v>3.4176827757349794E-2</v>
      </c>
      <c r="F47" s="2">
        <v>0.84101198402130495</v>
      </c>
      <c r="G47" s="2">
        <v>1.3788582233137676E-2</v>
      </c>
      <c r="I47" s="2">
        <v>0.98724096591882171</v>
      </c>
      <c r="J47" s="2">
        <v>1.713835079825022E-2</v>
      </c>
      <c r="L47" s="2">
        <v>0.20677570093457945</v>
      </c>
      <c r="M47" s="2">
        <v>6.5242385677478781E-2</v>
      </c>
      <c r="N47" s="2"/>
      <c r="O47" s="2">
        <v>0.28643695014662757</v>
      </c>
      <c r="P47" s="2">
        <v>4.7703994756230633E-2</v>
      </c>
      <c r="Q47" s="2"/>
      <c r="R47" s="2">
        <v>0.18834190231362469</v>
      </c>
      <c r="S47" s="2">
        <v>2.8172312673774031E-2</v>
      </c>
    </row>
    <row r="48" spans="1:19" x14ac:dyDescent="0.3">
      <c r="L48" s="2"/>
      <c r="M48" s="2"/>
      <c r="N48" s="2"/>
      <c r="O48" s="2"/>
      <c r="P48" s="2"/>
      <c r="Q48" s="2"/>
      <c r="R48" s="2"/>
      <c r="S48" s="2"/>
    </row>
    <row r="49" spans="1:19" x14ac:dyDescent="0.3">
      <c r="A49" s="1" t="s">
        <v>37</v>
      </c>
      <c r="B49" s="1"/>
      <c r="C49" s="2">
        <v>7.3456790123456794E-2</v>
      </c>
      <c r="D49" s="2">
        <v>1.7677669529663686E-3</v>
      </c>
      <c r="F49" s="2">
        <v>2.2503328894806923E-2</v>
      </c>
      <c r="G49" s="2">
        <v>6.0104076400856535E-3</v>
      </c>
      <c r="I49" s="2">
        <v>6.7306045555745849E-3</v>
      </c>
      <c r="J49" s="2">
        <v>3.595458209423123E-4</v>
      </c>
      <c r="L49" s="2">
        <v>1.4672897196261683E-2</v>
      </c>
      <c r="M49" s="2">
        <v>1.7913371790059204E-3</v>
      </c>
      <c r="N49" s="2"/>
      <c r="O49" s="2">
        <v>2.7922776148582601E-2</v>
      </c>
      <c r="P49" s="2">
        <v>1.3595734929177709E-2</v>
      </c>
      <c r="Q49" s="2"/>
      <c r="R49" s="2">
        <v>1.4712939160239932E-2</v>
      </c>
      <c r="S49" s="2">
        <v>3.4176827757349793E-4</v>
      </c>
    </row>
    <row r="50" spans="1:19" x14ac:dyDescent="0.3">
      <c r="A50" t="s">
        <v>33</v>
      </c>
      <c r="C50" s="2">
        <v>6.4197530864197536E-2</v>
      </c>
      <c r="D50" s="2">
        <v>2.1213203435596427E-2</v>
      </c>
      <c r="F50" s="2">
        <v>1.8442077230359521E-2</v>
      </c>
      <c r="G50" s="2">
        <v>2.0329319959113243E-3</v>
      </c>
      <c r="I50" s="2">
        <v>6.2082548381572188E-3</v>
      </c>
      <c r="J50" s="2">
        <v>2.1213203435596424E-3</v>
      </c>
      <c r="L50" s="2">
        <v>3.2710280373831778E-4</v>
      </c>
      <c r="M50" s="2">
        <v>2.0223253941935259E-2</v>
      </c>
      <c r="N50" s="2"/>
      <c r="O50" s="2">
        <v>5.1573802541544478E-2</v>
      </c>
      <c r="P50" s="2">
        <v>2.4131625968857266E-2</v>
      </c>
      <c r="Q50" s="2"/>
      <c r="R50" s="2">
        <v>7.9820051413881741E-3</v>
      </c>
      <c r="S50" s="2">
        <v>2.2568491432870645E-3</v>
      </c>
    </row>
    <row r="51" spans="1:19" x14ac:dyDescent="0.3">
      <c r="A51" s="1" t="s">
        <v>34</v>
      </c>
      <c r="B51" s="1"/>
      <c r="C51" s="2">
        <v>6.851851851851852E-2</v>
      </c>
      <c r="D51" s="2">
        <v>2.1802459086585218E-2</v>
      </c>
      <c r="F51" s="2">
        <v>1.5978695073235686E-2</v>
      </c>
      <c r="G51" s="2">
        <v>3.5355339059327377E-3</v>
      </c>
      <c r="I51" s="2">
        <v>7.5184106867614321E-3</v>
      </c>
      <c r="J51" s="2">
        <v>3.7632462591962023E-3</v>
      </c>
      <c r="L51" s="2">
        <v>6.2383177570093457E-2</v>
      </c>
      <c r="M51" s="2">
        <v>3.6251007648830331E-2</v>
      </c>
      <c r="N51" s="2"/>
      <c r="O51" s="2">
        <v>6.7629521016617788E-2</v>
      </c>
      <c r="P51" s="2">
        <v>1.5961328524419977E-2</v>
      </c>
      <c r="Q51" s="2"/>
      <c r="R51" s="2">
        <v>2.1778063410454157E-2</v>
      </c>
      <c r="S51" s="2">
        <v>5.485970110705631E-3</v>
      </c>
    </row>
    <row r="52" spans="1:19" x14ac:dyDescent="0.3">
      <c r="L52" s="2"/>
      <c r="M52" s="2"/>
      <c r="N52" s="2"/>
      <c r="O52" s="2"/>
      <c r="P52" s="2"/>
      <c r="Q52" s="2"/>
      <c r="R52" s="2"/>
      <c r="S52" s="2"/>
    </row>
    <row r="53" spans="1:19" x14ac:dyDescent="0.3">
      <c r="A53" t="s">
        <v>10</v>
      </c>
      <c r="C53" s="2">
        <v>6.6666666666666666E-2</v>
      </c>
      <c r="D53" s="2">
        <v>1.0606601717798213E-2</v>
      </c>
      <c r="F53" s="2">
        <v>9.054593874833556E-3</v>
      </c>
      <c r="G53" s="2">
        <v>2.6516504294495534E-3</v>
      </c>
      <c r="I53" s="2">
        <v>7.3642747045727004E-4</v>
      </c>
      <c r="J53" s="2">
        <v>8.6290997026154952E-4</v>
      </c>
      <c r="L53" s="2">
        <v>5.44392523364486E-3</v>
      </c>
      <c r="M53" s="2">
        <v>2.7647875144394009E-2</v>
      </c>
      <c r="N53" s="2"/>
      <c r="O53" s="2">
        <v>2.8362658846529814E-2</v>
      </c>
      <c r="P53" s="2">
        <v>3.7348094533580377E-3</v>
      </c>
      <c r="Q53" s="2"/>
      <c r="R53" s="2">
        <v>7.2922022279348761E-3</v>
      </c>
      <c r="S53" s="2">
        <v>1.6734860488081624E-3</v>
      </c>
    </row>
    <row r="54" spans="1:19" x14ac:dyDescent="0.3">
      <c r="C54"/>
      <c r="D54"/>
      <c r="E54"/>
    </row>
    <row r="55" spans="1:19" x14ac:dyDescent="0.3">
      <c r="A55" t="s">
        <v>93</v>
      </c>
      <c r="C55" s="13">
        <v>1200</v>
      </c>
      <c r="D55" s="11">
        <v>0.1</v>
      </c>
      <c r="E55"/>
      <c r="F55" s="13">
        <v>8000</v>
      </c>
      <c r="G55" s="12">
        <v>7.0000000000000007E-2</v>
      </c>
      <c r="I55" s="13">
        <v>59000</v>
      </c>
      <c r="J55" s="12">
        <v>0.14000000000000001</v>
      </c>
      <c r="L55" s="19">
        <v>30000</v>
      </c>
      <c r="M55" s="16">
        <v>0.33</v>
      </c>
      <c r="N55" s="18"/>
      <c r="O55" s="19">
        <v>110000</v>
      </c>
      <c r="P55" s="12">
        <v>0.08</v>
      </c>
      <c r="R55" s="19">
        <v>120000</v>
      </c>
      <c r="S55" s="12">
        <v>0.14000000000000001</v>
      </c>
    </row>
    <row r="56" spans="1:19" x14ac:dyDescent="0.3">
      <c r="A56" t="s">
        <v>91</v>
      </c>
      <c r="C56" s="14">
        <v>0.02</v>
      </c>
      <c r="D56" s="14"/>
      <c r="E56" s="14"/>
      <c r="F56" s="14">
        <v>0.14000000000000001</v>
      </c>
      <c r="G56" s="14"/>
      <c r="H56" s="14"/>
      <c r="I56" s="14">
        <f>1</f>
        <v>1</v>
      </c>
      <c r="L56" s="22">
        <v>0.25</v>
      </c>
      <c r="M56" s="22"/>
      <c r="N56" s="22"/>
      <c r="O56" s="22">
        <v>0.92</v>
      </c>
      <c r="P56" s="14"/>
      <c r="Q56" s="14"/>
      <c r="R56" s="14">
        <v>1</v>
      </c>
      <c r="S56" s="14"/>
    </row>
    <row r="57" spans="1:19" x14ac:dyDescent="0.3">
      <c r="A57" s="15" t="s">
        <v>92</v>
      </c>
      <c r="B57" s="15"/>
      <c r="C57" s="15">
        <v>49.2</v>
      </c>
      <c r="D57" s="15"/>
      <c r="E57" s="15"/>
      <c r="F57" s="15">
        <v>7.3</v>
      </c>
      <c r="G57" s="15"/>
      <c r="H57" s="15"/>
      <c r="I57" s="15">
        <v>1</v>
      </c>
      <c r="J57" s="15"/>
      <c r="K57" s="15"/>
      <c r="L57" s="23">
        <v>4</v>
      </c>
      <c r="M57" s="23"/>
      <c r="N57" s="23"/>
      <c r="O57" s="23">
        <v>1.1000000000000001</v>
      </c>
      <c r="P57" s="15"/>
      <c r="Q57" s="15"/>
      <c r="R57" s="15">
        <v>1</v>
      </c>
      <c r="S57" s="15"/>
    </row>
    <row r="58" spans="1:19" x14ac:dyDescent="0.3">
      <c r="C58"/>
      <c r="D58"/>
      <c r="E58"/>
    </row>
  </sheetData>
  <mergeCells count="8">
    <mergeCell ref="C3:J3"/>
    <mergeCell ref="L3:S3"/>
    <mergeCell ref="C4:D4"/>
    <mergeCell ref="F4:G4"/>
    <mergeCell ref="I4:J4"/>
    <mergeCell ref="L4:M4"/>
    <mergeCell ref="O4:P4"/>
    <mergeCell ref="R4:S4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0</vt:i4>
      </vt:variant>
    </vt:vector>
  </HeadingPairs>
  <TitlesOfParts>
    <vt:vector size="2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'Table S4'!MAX</vt:lpstr>
      <vt:lpstr>'Table S5'!MAX</vt:lpstr>
      <vt:lpstr>'Table S7'!MAX</vt:lpstr>
      <vt:lpstr>'Table S8'!MAX</vt:lpstr>
      <vt:lpstr>'Table S9'!MAX</vt:lpstr>
      <vt:lpstr>MAX</vt:lpstr>
      <vt:lpstr>'Table S4'!XXXX</vt:lpstr>
      <vt:lpstr>'Table S5'!XXXX</vt:lpstr>
      <vt:lpstr>'Table S6'!XXXX</vt:lpstr>
      <vt:lpstr>'Table S7'!XXXX</vt:lpstr>
      <vt:lpstr>'Table S8'!XXXX</vt:lpstr>
      <vt:lpstr>'Table S9'!XXXX</vt:lpstr>
      <vt:lpstr>XXXX</vt:lpstr>
      <vt:lpstr>'Table S4'!y</vt:lpstr>
      <vt:lpstr>'Table S5'!y</vt:lpstr>
      <vt:lpstr>'Table S6'!y</vt:lpstr>
      <vt:lpstr>'Table S7'!y</vt:lpstr>
      <vt:lpstr>'Table S8'!y</vt:lpstr>
      <vt:lpstr>'Table S9'!y</vt:lpstr>
      <vt:lpstr>y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 Drickamer</dc:creator>
  <cp:lastModifiedBy>Drickamer, Kurt</cp:lastModifiedBy>
  <dcterms:created xsi:type="dcterms:W3CDTF">2019-08-09T21:38:59Z</dcterms:created>
  <dcterms:modified xsi:type="dcterms:W3CDTF">2025-02-17T15:21:15Z</dcterms:modified>
</cp:coreProperties>
</file>